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sauvey/Dropbox/Janssen project/paper/submission/Data/"/>
    </mc:Choice>
  </mc:AlternateContent>
  <xr:revisionPtr revIDLastSave="0" documentId="13_ncr:1_{2F3AE67E-CEC5-2D4E-A043-6D82C65213F5}" xr6:coauthVersionLast="47" xr6:coauthVersionMax="47" xr10:uidLastSave="{00000000-0000-0000-0000-000000000000}"/>
  <bookViews>
    <workbookView xWindow="0" yWindow="460" windowWidth="28800" windowHeight="163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3" i="1" l="1"/>
  <c r="F94" i="1" s="1"/>
  <c r="E93" i="1"/>
  <c r="E94" i="1" s="1"/>
  <c r="F92" i="1"/>
  <c r="Q86" i="1" s="1"/>
  <c r="E92" i="1"/>
  <c r="R82" i="1"/>
  <c r="Q82" i="1"/>
  <c r="P81" i="1"/>
  <c r="O81" i="1"/>
  <c r="M80" i="1"/>
  <c r="N80" i="1" s="1"/>
  <c r="O80" i="1" s="1"/>
  <c r="P80" i="1" s="1"/>
  <c r="Q80" i="1" s="1"/>
  <c r="E80" i="1"/>
  <c r="F80" i="1" s="1"/>
  <c r="G80" i="1" s="1"/>
  <c r="H80" i="1" s="1"/>
  <c r="I80" i="1" s="1"/>
  <c r="F68" i="1"/>
  <c r="F69" i="1" s="1"/>
  <c r="E68" i="1"/>
  <c r="F67" i="1"/>
  <c r="E67" i="1"/>
  <c r="O63" i="1" s="1"/>
  <c r="O60" i="1"/>
  <c r="L59" i="1"/>
  <c r="R57" i="1"/>
  <c r="R58" i="1" s="1"/>
  <c r="Q57" i="1"/>
  <c r="O56" i="1"/>
  <c r="M55" i="1"/>
  <c r="N55" i="1" s="1"/>
  <c r="O55" i="1" s="1"/>
  <c r="P55" i="1" s="1"/>
  <c r="Q55" i="1" s="1"/>
  <c r="E55" i="1"/>
  <c r="F55" i="1" s="1"/>
  <c r="G55" i="1" s="1"/>
  <c r="H55" i="1" s="1"/>
  <c r="I55" i="1" s="1"/>
  <c r="F43" i="1"/>
  <c r="E43" i="1"/>
  <c r="E44" i="1" s="1"/>
  <c r="F42" i="1"/>
  <c r="Q35" i="1" s="1"/>
  <c r="E42" i="1"/>
  <c r="R32" i="1"/>
  <c r="R33" i="1" s="1"/>
  <c r="M30" i="1"/>
  <c r="N30" i="1" s="1"/>
  <c r="O30" i="1" s="1"/>
  <c r="P30" i="1" s="1"/>
  <c r="Q30" i="1" s="1"/>
  <c r="E30" i="1"/>
  <c r="F30" i="1" s="1"/>
  <c r="G30" i="1" s="1"/>
  <c r="H30" i="1" s="1"/>
  <c r="I30" i="1" s="1"/>
  <c r="F18" i="1"/>
  <c r="F19" i="1" s="1"/>
  <c r="E18" i="1"/>
  <c r="F17" i="1"/>
  <c r="P9" i="1" s="1"/>
  <c r="E17" i="1"/>
  <c r="N10" i="1" s="1"/>
  <c r="R7" i="1"/>
  <c r="P7" i="1"/>
  <c r="O7" i="1"/>
  <c r="O6" i="1"/>
  <c r="M5" i="1"/>
  <c r="N5" i="1" s="1"/>
  <c r="O5" i="1" s="1"/>
  <c r="P5" i="1" s="1"/>
  <c r="Q5" i="1" s="1"/>
  <c r="E5" i="1"/>
  <c r="F5" i="1" s="1"/>
  <c r="G5" i="1" s="1"/>
  <c r="H5" i="1" s="1"/>
  <c r="I5" i="1" s="1"/>
  <c r="P56" i="1" l="1"/>
  <c r="M59" i="1"/>
  <c r="Q60" i="1"/>
  <c r="N63" i="1"/>
  <c r="Q56" i="1"/>
  <c r="L58" i="1"/>
  <c r="N59" i="1"/>
  <c r="M61" i="1"/>
  <c r="P83" i="1"/>
  <c r="O8" i="1"/>
  <c r="L57" i="1"/>
  <c r="M58" i="1"/>
  <c r="P59" i="1"/>
  <c r="N61" i="1"/>
  <c r="Q83" i="1"/>
  <c r="M57" i="1"/>
  <c r="N58" i="1"/>
  <c r="Q59" i="1"/>
  <c r="O61" i="1"/>
  <c r="O31" i="1"/>
  <c r="L56" i="1"/>
  <c r="N57" i="1"/>
  <c r="O58" i="1"/>
  <c r="L60" i="1"/>
  <c r="Q61" i="1"/>
  <c r="O10" i="1"/>
  <c r="M56" i="1"/>
  <c r="O57" i="1"/>
  <c r="P58" i="1"/>
  <c r="M60" i="1"/>
  <c r="N62" i="1"/>
  <c r="G42" i="1"/>
  <c r="N56" i="1"/>
  <c r="P57" i="1"/>
  <c r="Q58" i="1"/>
  <c r="N60" i="1"/>
  <c r="Q62" i="1"/>
  <c r="P31" i="1"/>
  <c r="Q32" i="1"/>
  <c r="Q33" i="1"/>
  <c r="M35" i="1"/>
  <c r="O37" i="1"/>
  <c r="O59" i="1"/>
  <c r="L61" i="1"/>
  <c r="Q63" i="1"/>
  <c r="P84" i="1"/>
  <c r="L35" i="1"/>
  <c r="Q10" i="1"/>
  <c r="Q31" i="1"/>
  <c r="L34" i="1"/>
  <c r="N35" i="1"/>
  <c r="L38" i="1"/>
  <c r="H42" i="1"/>
  <c r="Q84" i="1"/>
  <c r="N37" i="1"/>
  <c r="M34" i="1"/>
  <c r="L36" i="1"/>
  <c r="M38" i="1"/>
  <c r="Q85" i="1"/>
  <c r="Q12" i="1"/>
  <c r="L32" i="1"/>
  <c r="L33" i="1"/>
  <c r="N34" i="1"/>
  <c r="M36" i="1"/>
  <c r="N38" i="1"/>
  <c r="F44" i="1"/>
  <c r="H67" i="1"/>
  <c r="P82" i="1"/>
  <c r="L88" i="1"/>
  <c r="P32" i="1"/>
  <c r="E19" i="1"/>
  <c r="L31" i="1"/>
  <c r="M32" i="1"/>
  <c r="M33" i="1"/>
  <c r="O34" i="1"/>
  <c r="N36" i="1"/>
  <c r="O38" i="1"/>
  <c r="G92" i="1"/>
  <c r="P33" i="1"/>
  <c r="M31" i="1"/>
  <c r="N32" i="1"/>
  <c r="N33" i="1"/>
  <c r="P34" i="1"/>
  <c r="L37" i="1"/>
  <c r="Q38" i="1"/>
  <c r="E69" i="1"/>
  <c r="P8" i="1"/>
  <c r="N6" i="1"/>
  <c r="O9" i="1"/>
  <c r="N31" i="1"/>
  <c r="O32" i="1"/>
  <c r="O33" i="1"/>
  <c r="Q34" i="1"/>
  <c r="M37" i="1"/>
  <c r="O62" i="1"/>
  <c r="R34" i="1"/>
  <c r="R59" i="1"/>
  <c r="Q11" i="1"/>
  <c r="P6" i="1"/>
  <c r="Q7" i="1"/>
  <c r="Q8" i="1"/>
  <c r="Q9" i="1"/>
  <c r="L13" i="1"/>
  <c r="Q81" i="1"/>
  <c r="R83" i="1"/>
  <c r="L87" i="1"/>
  <c r="M88" i="1"/>
  <c r="Q6" i="1"/>
  <c r="R8" i="1"/>
  <c r="L12" i="1"/>
  <c r="M13" i="1"/>
  <c r="G17" i="1"/>
  <c r="L86" i="1"/>
  <c r="M87" i="1"/>
  <c r="N88" i="1"/>
  <c r="H92" i="1"/>
  <c r="L11" i="1"/>
  <c r="M12" i="1"/>
  <c r="N13" i="1"/>
  <c r="H17" i="1"/>
  <c r="O36" i="1"/>
  <c r="Q37" i="1"/>
  <c r="L63" i="1"/>
  <c r="L82" i="1"/>
  <c r="L83" i="1"/>
  <c r="L84" i="1"/>
  <c r="L85" i="1"/>
  <c r="M86" i="1"/>
  <c r="N87" i="1"/>
  <c r="O88" i="1"/>
  <c r="L7" i="1"/>
  <c r="L8" i="1"/>
  <c r="L9" i="1"/>
  <c r="L10" i="1"/>
  <c r="M11" i="1"/>
  <c r="N12" i="1"/>
  <c r="O13" i="1"/>
  <c r="O35" i="1"/>
  <c r="Q36" i="1"/>
  <c r="L62" i="1"/>
  <c r="M63" i="1"/>
  <c r="G67" i="1"/>
  <c r="L81" i="1"/>
  <c r="M82" i="1"/>
  <c r="M83" i="1"/>
  <c r="M84" i="1"/>
  <c r="M85" i="1"/>
  <c r="N86" i="1"/>
  <c r="O87" i="1"/>
  <c r="Q88" i="1"/>
  <c r="L6" i="1"/>
  <c r="M7" i="1"/>
  <c r="M8" i="1"/>
  <c r="M9" i="1"/>
  <c r="M10" i="1"/>
  <c r="N11" i="1"/>
  <c r="O12" i="1"/>
  <c r="Q13" i="1"/>
  <c r="M62" i="1"/>
  <c r="M81" i="1"/>
  <c r="N82" i="1"/>
  <c r="N83" i="1"/>
  <c r="N84" i="1"/>
  <c r="N85" i="1"/>
  <c r="O86" i="1"/>
  <c r="Q87" i="1"/>
  <c r="M6" i="1"/>
  <c r="N7" i="1"/>
  <c r="N8" i="1"/>
  <c r="N9" i="1"/>
  <c r="O11" i="1"/>
  <c r="N81" i="1"/>
  <c r="O82" i="1"/>
  <c r="O83" i="1"/>
  <c r="O84" i="1"/>
  <c r="O85" i="1"/>
  <c r="R60" i="1" l="1"/>
  <c r="R35" i="1"/>
  <c r="R9" i="1"/>
  <c r="R84" i="1"/>
  <c r="R36" i="1" l="1"/>
  <c r="R85" i="1"/>
  <c r="R10" i="1"/>
  <c r="R61" i="1"/>
  <c r="R86" i="1" l="1"/>
  <c r="R37" i="1"/>
  <c r="R62" i="1"/>
  <c r="R11" i="1"/>
  <c r="R63" i="1" l="1"/>
  <c r="R38" i="1"/>
  <c r="R12" i="1"/>
  <c r="R87" i="1"/>
  <c r="R13" i="1" l="1"/>
  <c r="R88" i="1"/>
</calcChain>
</file>

<file path=xl/sharedStrings.xml><?xml version="1.0" encoding="utf-8"?>
<sst xmlns="http://schemas.openxmlformats.org/spreadsheetml/2006/main" count="120" uniqueCount="25">
  <si>
    <t>G8</t>
  </si>
  <si>
    <t>ND/DMSO</t>
  </si>
  <si>
    <t>MNZ</t>
  </si>
  <si>
    <t>Media</t>
  </si>
  <si>
    <t>Drug Conc.</t>
  </si>
  <si>
    <t>A</t>
  </si>
  <si>
    <t>B</t>
  </si>
  <si>
    <t>C</t>
  </si>
  <si>
    <t>D</t>
  </si>
  <si>
    <t>E</t>
  </si>
  <si>
    <t>F</t>
  </si>
  <si>
    <t>G</t>
  </si>
  <si>
    <t>H</t>
  </si>
  <si>
    <t>0% Inh</t>
  </si>
  <si>
    <t>100% Inh</t>
  </si>
  <si>
    <t>S/B</t>
  </si>
  <si>
    <t>Z'</t>
  </si>
  <si>
    <t>Raw Values:</t>
  </si>
  <si>
    <t>Mean</t>
  </si>
  <si>
    <t>SD</t>
  </si>
  <si>
    <t>%CV</t>
  </si>
  <si>
    <t>T = 12hr</t>
  </si>
  <si>
    <t>T = 24hr</t>
  </si>
  <si>
    <t>T = 36hr</t>
  </si>
  <si>
    <t>T = 48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0000"/>
        <bgColor rgb="FFCC0000"/>
      </patternFill>
    </fill>
  </fills>
  <borders count="23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3" fillId="0" borderId="4" xfId="0" applyFont="1" applyBorder="1" applyAlignment="1">
      <alignment horizontal="center"/>
    </xf>
    <xf numFmtId="0" fontId="3" fillId="0" borderId="4" xfId="0" applyFont="1" applyBorder="1" applyAlignment="1"/>
    <xf numFmtId="0" fontId="3" fillId="0" borderId="0" xfId="0" applyFont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0" xfId="0" applyFont="1" applyAlignment="1"/>
    <xf numFmtId="0" fontId="3" fillId="0" borderId="0" xfId="0" applyFont="1" applyAlignment="1">
      <alignment horizontal="right" wrapText="1"/>
    </xf>
    <xf numFmtId="0" fontId="5" fillId="0" borderId="8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1" fontId="1" fillId="2" borderId="8" xfId="0" applyNumberFormat="1" applyFont="1" applyFill="1" applyBorder="1" applyAlignment="1">
      <alignment horizontal="center"/>
    </xf>
    <xf numFmtId="0" fontId="5" fillId="0" borderId="5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6" xfId="0" applyFont="1" applyBorder="1" applyAlignment="1">
      <alignment horizontal="right"/>
    </xf>
    <xf numFmtId="1" fontId="1" fillId="2" borderId="5" xfId="0" applyNumberFormat="1" applyFont="1" applyFill="1" applyBorder="1" applyAlignment="1">
      <alignment horizontal="center"/>
    </xf>
    <xf numFmtId="0" fontId="5" fillId="0" borderId="11" xfId="0" applyFont="1" applyBorder="1" applyAlignment="1">
      <alignment horizontal="right"/>
    </xf>
    <xf numFmtId="0" fontId="5" fillId="0" borderId="12" xfId="0" applyFont="1" applyBorder="1" applyAlignment="1">
      <alignment horizontal="right"/>
    </xf>
    <xf numFmtId="0" fontId="5" fillId="0" borderId="13" xfId="0" applyFont="1" applyBorder="1" applyAlignment="1">
      <alignment horizontal="right"/>
    </xf>
    <xf numFmtId="1" fontId="1" fillId="2" borderId="11" xfId="0" applyNumberFormat="1" applyFont="1" applyFill="1" applyBorder="1" applyAlignment="1">
      <alignment horizontal="center"/>
    </xf>
    <xf numFmtId="0" fontId="1" fillId="0" borderId="14" xfId="0" applyFont="1" applyBorder="1" applyAlignment="1"/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right"/>
    </xf>
    <xf numFmtId="0" fontId="3" fillId="0" borderId="20" xfId="0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0" fontId="1" fillId="0" borderId="8" xfId="0" applyFont="1" applyBorder="1" applyAlignment="1"/>
    <xf numFmtId="1" fontId="1" fillId="2" borderId="9" xfId="0" applyNumberFormat="1" applyFont="1" applyFill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5" xfId="0" applyFont="1" applyBorder="1" applyAlignment="1"/>
    <xf numFmtId="1" fontId="1" fillId="2" borderId="0" xfId="0" applyNumberFormat="1" applyFont="1" applyFill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11" xfId="0" applyFont="1" applyBorder="1" applyAlignment="1"/>
    <xf numFmtId="1" fontId="1" fillId="2" borderId="12" xfId="0" applyNumberFormat="1" applyFont="1" applyFill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1" fontId="1" fillId="2" borderId="13" xfId="0" applyNumberFormat="1" applyFont="1" applyFill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/>
    <xf numFmtId="0" fontId="0" fillId="0" borderId="0" xfId="0" applyFont="1" applyAlignment="1"/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3:S111"/>
  <sheetViews>
    <sheetView tabSelected="1" workbookViewId="0">
      <selection activeCell="U14" sqref="U14"/>
    </sheetView>
  </sheetViews>
  <sheetFormatPr baseColWidth="10" defaultColWidth="14.5" defaultRowHeight="15.75" customHeight="1" x14ac:dyDescent="0.15"/>
  <cols>
    <col min="1" max="19" width="8.83203125" customWidth="1"/>
  </cols>
  <sheetData>
    <row r="3" spans="2:19" ht="14" thickBot="1" x14ac:dyDescent="0.2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2:19" ht="15" thickTop="1" thickBot="1" x14ac:dyDescent="0.2">
      <c r="C4" s="1"/>
      <c r="D4" s="1"/>
      <c r="E4" s="1"/>
      <c r="F4" s="1"/>
      <c r="G4" s="1"/>
      <c r="H4" s="1"/>
      <c r="I4" s="1"/>
      <c r="J4" s="1"/>
      <c r="K4" s="1"/>
      <c r="L4" s="51" t="s">
        <v>0</v>
      </c>
      <c r="M4" s="52"/>
      <c r="N4" s="53"/>
      <c r="O4" s="3" t="s">
        <v>1</v>
      </c>
      <c r="P4" s="3" t="s">
        <v>2</v>
      </c>
      <c r="Q4" s="3" t="s">
        <v>3</v>
      </c>
      <c r="R4" s="1"/>
      <c r="S4" s="1"/>
    </row>
    <row r="5" spans="2:19" ht="15" thickTop="1" thickBot="1" x14ac:dyDescent="0.2">
      <c r="B5" s="4" t="s">
        <v>21</v>
      </c>
      <c r="C5" s="1"/>
      <c r="D5" s="5">
        <v>1</v>
      </c>
      <c r="E5" s="5">
        <f t="shared" ref="E5:I5" si="0">1+D5</f>
        <v>2</v>
      </c>
      <c r="F5" s="5">
        <f t="shared" si="0"/>
        <v>3</v>
      </c>
      <c r="G5" s="5">
        <f t="shared" si="0"/>
        <v>4</v>
      </c>
      <c r="H5" s="5">
        <f t="shared" si="0"/>
        <v>5</v>
      </c>
      <c r="I5" s="5">
        <f t="shared" si="0"/>
        <v>6</v>
      </c>
      <c r="J5" s="1"/>
      <c r="K5" s="1"/>
      <c r="L5" s="6">
        <v>1</v>
      </c>
      <c r="M5" s="5">
        <f t="shared" ref="M5:Q5" si="1">1+L5</f>
        <v>2</v>
      </c>
      <c r="N5" s="7">
        <f t="shared" si="1"/>
        <v>3</v>
      </c>
      <c r="O5" s="8">
        <f t="shared" si="1"/>
        <v>4</v>
      </c>
      <c r="P5" s="8">
        <f t="shared" si="1"/>
        <v>5</v>
      </c>
      <c r="Q5" s="8">
        <f t="shared" si="1"/>
        <v>6</v>
      </c>
      <c r="R5" s="9" t="s">
        <v>4</v>
      </c>
      <c r="S5" s="1"/>
    </row>
    <row r="6" spans="2:19" ht="17" thickTop="1" x14ac:dyDescent="0.2">
      <c r="C6" s="10" t="s">
        <v>5</v>
      </c>
      <c r="D6" s="11">
        <v>523140</v>
      </c>
      <c r="E6" s="12">
        <v>563780</v>
      </c>
      <c r="F6" s="12">
        <v>614340</v>
      </c>
      <c r="G6" s="12">
        <v>1896680</v>
      </c>
      <c r="H6" s="12">
        <v>1056020</v>
      </c>
      <c r="I6" s="13">
        <v>18100</v>
      </c>
      <c r="J6" s="1"/>
      <c r="K6" s="34" t="s">
        <v>5</v>
      </c>
      <c r="L6" s="14">
        <f t="shared" ref="L6:Q6" si="2">(1-((D6-$F$17)/($E$17-$F$17)))*100</f>
        <v>78.491473395530264</v>
      </c>
      <c r="M6" s="35">
        <f t="shared" si="2"/>
        <v>76.741808130949352</v>
      </c>
      <c r="N6" s="35">
        <f t="shared" si="2"/>
        <v>74.565059219108548</v>
      </c>
      <c r="O6" s="35">
        <f t="shared" si="2"/>
        <v>19.356748309101789</v>
      </c>
      <c r="P6" s="35">
        <f t="shared" si="2"/>
        <v>55.549504247157429</v>
      </c>
      <c r="Q6" s="43">
        <f t="shared" si="2"/>
        <v>100.23485295320593</v>
      </c>
      <c r="R6" s="36">
        <v>25</v>
      </c>
      <c r="S6" s="1"/>
    </row>
    <row r="7" spans="2:19" ht="16" x14ac:dyDescent="0.2">
      <c r="C7" s="10" t="s">
        <v>6</v>
      </c>
      <c r="D7" s="15">
        <v>656180</v>
      </c>
      <c r="E7" s="16">
        <v>656160</v>
      </c>
      <c r="F7" s="16">
        <v>703660</v>
      </c>
      <c r="G7" s="16">
        <v>2378940</v>
      </c>
      <c r="H7" s="16">
        <v>1301660</v>
      </c>
      <c r="I7" s="17">
        <v>22860</v>
      </c>
      <c r="J7" s="1"/>
      <c r="K7" s="37" t="s">
        <v>6</v>
      </c>
      <c r="L7" s="18">
        <f t="shared" ref="L7:Q7" si="3">(1-((D7-$F$17)/($E$17-$F$17)))*100</f>
        <v>72.763730610101035</v>
      </c>
      <c r="M7" s="38">
        <f t="shared" si="3"/>
        <v>72.764591665841479</v>
      </c>
      <c r="N7" s="38">
        <f t="shared" si="3"/>
        <v>70.719584282288508</v>
      </c>
      <c r="O7" s="38">
        <f t="shared" si="3"/>
        <v>-1.4058887602088843</v>
      </c>
      <c r="P7" s="38">
        <f t="shared" si="3"/>
        <v>44.974017643032127</v>
      </c>
      <c r="Q7" s="44">
        <f t="shared" si="3"/>
        <v>100.02992168698042</v>
      </c>
      <c r="R7" s="39">
        <f t="shared" ref="R7:R13" si="4">R6/2</f>
        <v>12.5</v>
      </c>
      <c r="S7" s="1"/>
    </row>
    <row r="8" spans="2:19" ht="16" x14ac:dyDescent="0.2">
      <c r="C8" s="10" t="s">
        <v>7</v>
      </c>
      <c r="D8" s="15">
        <v>1670320</v>
      </c>
      <c r="E8" s="16">
        <v>1855140</v>
      </c>
      <c r="F8" s="16">
        <v>1927560</v>
      </c>
      <c r="G8" s="16">
        <v>2504640</v>
      </c>
      <c r="H8" s="16">
        <v>1317220</v>
      </c>
      <c r="I8" s="17">
        <v>24780</v>
      </c>
      <c r="J8" s="1"/>
      <c r="K8" s="37" t="s">
        <v>7</v>
      </c>
      <c r="L8" s="18">
        <f t="shared" ref="L8:Q8" si="5">(1-((D8-$F$17)/($E$17-$F$17)))*100</f>
        <v>29.102177179439714</v>
      </c>
      <c r="M8" s="38">
        <f t="shared" si="5"/>
        <v>21.145161082002637</v>
      </c>
      <c r="N8" s="38">
        <f t="shared" si="5"/>
        <v>18.027278245857246</v>
      </c>
      <c r="O8" s="38">
        <f t="shared" si="5"/>
        <v>-6.817624088895391</v>
      </c>
      <c r="P8" s="38">
        <f t="shared" si="5"/>
        <v>44.304116276967186</v>
      </c>
      <c r="Q8" s="44">
        <f t="shared" si="5"/>
        <v>99.947260335897852</v>
      </c>
      <c r="R8" s="39">
        <f t="shared" si="4"/>
        <v>6.25</v>
      </c>
      <c r="S8" s="1"/>
    </row>
    <row r="9" spans="2:19" ht="16" x14ac:dyDescent="0.2">
      <c r="C9" s="10" t="s">
        <v>8</v>
      </c>
      <c r="D9" s="15">
        <v>2285160</v>
      </c>
      <c r="E9" s="16">
        <v>2817680</v>
      </c>
      <c r="F9" s="16">
        <v>2893360</v>
      </c>
      <c r="G9" s="16">
        <v>2744760</v>
      </c>
      <c r="H9" s="16">
        <v>1516240</v>
      </c>
      <c r="I9" s="17">
        <v>27240</v>
      </c>
      <c r="J9" s="1"/>
      <c r="K9" s="37" t="s">
        <v>8</v>
      </c>
      <c r="L9" s="18">
        <f t="shared" ref="L9:Q9" si="6">(1-((D9-$F$17)/($E$17-$F$17)))*100</f>
        <v>2.6316016067300163</v>
      </c>
      <c r="M9" s="38">
        <f t="shared" si="6"/>
        <v>-20.294868538314837</v>
      </c>
      <c r="N9" s="38">
        <f t="shared" si="6"/>
        <v>-23.553103460152492</v>
      </c>
      <c r="O9" s="38">
        <f t="shared" si="6"/>
        <v>-17.155459308658337</v>
      </c>
      <c r="P9" s="38">
        <f t="shared" si="6"/>
        <v>35.73575060381534</v>
      </c>
      <c r="Q9" s="44">
        <f t="shared" si="6"/>
        <v>99.841350479823305</v>
      </c>
      <c r="R9" s="39">
        <f t="shared" si="4"/>
        <v>3.125</v>
      </c>
      <c r="S9" s="1"/>
    </row>
    <row r="10" spans="2:19" ht="16" x14ac:dyDescent="0.2">
      <c r="C10" s="10" t="s">
        <v>9</v>
      </c>
      <c r="D10" s="15">
        <v>2375000</v>
      </c>
      <c r="E10" s="16">
        <v>2632720</v>
      </c>
      <c r="F10" s="16">
        <v>2840840</v>
      </c>
      <c r="G10" s="16">
        <v>2533600</v>
      </c>
      <c r="H10" s="16">
        <v>816380</v>
      </c>
      <c r="I10" s="17">
        <v>25900</v>
      </c>
      <c r="J10" s="1"/>
      <c r="K10" s="37" t="s">
        <v>9</v>
      </c>
      <c r="L10" s="18">
        <f t="shared" ref="L10:O10" si="7">(1-((D10-$F$17)/($E$17-$F$17)))*100</f>
        <v>-1.2362607793415581</v>
      </c>
      <c r="M10" s="38">
        <f t="shared" si="7"/>
        <v>-12.331825050694656</v>
      </c>
      <c r="N10" s="38">
        <f t="shared" si="7"/>
        <v>-21.29197108574823</v>
      </c>
      <c r="O10" s="38">
        <f t="shared" si="7"/>
        <v>-8.0644328010573751</v>
      </c>
      <c r="P10" s="38"/>
      <c r="Q10" s="44">
        <f t="shared" ref="Q10:Q13" si="8">(1-((I10-$F$17)/($E$17-$F$17)))*100</f>
        <v>99.899041214433012</v>
      </c>
      <c r="R10" s="39">
        <f t="shared" si="4"/>
        <v>1.5625</v>
      </c>
      <c r="S10" s="1"/>
    </row>
    <row r="11" spans="2:19" ht="16" x14ac:dyDescent="0.2">
      <c r="C11" s="10" t="s">
        <v>10</v>
      </c>
      <c r="D11" s="15">
        <v>2207340</v>
      </c>
      <c r="E11" s="16">
        <v>2774740</v>
      </c>
      <c r="F11" s="16">
        <v>2811280</v>
      </c>
      <c r="G11" s="16">
        <v>2526340</v>
      </c>
      <c r="H11" s="16">
        <v>836060</v>
      </c>
      <c r="I11" s="17">
        <v>25600</v>
      </c>
      <c r="J11" s="1"/>
      <c r="K11" s="37" t="s">
        <v>10</v>
      </c>
      <c r="L11" s="18">
        <f t="shared" ref="L11:O11" si="9">(1-((D11-$F$17)/($E$17-$F$17)))*100</f>
        <v>5.9819694927951144</v>
      </c>
      <c r="M11" s="38">
        <f t="shared" si="9"/>
        <v>-18.446181863582932</v>
      </c>
      <c r="N11" s="38">
        <f t="shared" si="9"/>
        <v>-20.019330701372962</v>
      </c>
      <c r="O11" s="38">
        <f t="shared" si="9"/>
        <v>-7.7518695672764482</v>
      </c>
      <c r="P11" s="38"/>
      <c r="Q11" s="44">
        <f t="shared" si="8"/>
        <v>99.911957050539669</v>
      </c>
      <c r="R11" s="39">
        <f t="shared" si="4"/>
        <v>0.78125</v>
      </c>
      <c r="S11" s="1"/>
    </row>
    <row r="12" spans="2:19" ht="16" x14ac:dyDescent="0.2">
      <c r="C12" s="10" t="s">
        <v>11</v>
      </c>
      <c r="D12" s="15">
        <v>1991400</v>
      </c>
      <c r="E12" s="16">
        <v>2503160</v>
      </c>
      <c r="F12" s="16">
        <v>2422600</v>
      </c>
      <c r="G12" s="16">
        <v>2211540</v>
      </c>
      <c r="H12" s="16">
        <v>787220</v>
      </c>
      <c r="I12" s="17">
        <v>23360</v>
      </c>
      <c r="J12" s="1"/>
      <c r="K12" s="37" t="s">
        <v>11</v>
      </c>
      <c r="L12" s="18">
        <f t="shared" ref="L12:O12" si="10">(1-((D12-$F$17)/($E$17-$F$17)))*100</f>
        <v>15.278788322362047</v>
      </c>
      <c r="M12" s="38">
        <f t="shared" si="10"/>
        <v>-6.7539059641025911</v>
      </c>
      <c r="N12" s="38">
        <f t="shared" si="10"/>
        <v>-3.2855734415967452</v>
      </c>
      <c r="O12" s="38">
        <f t="shared" si="10"/>
        <v>5.8011477873020079</v>
      </c>
      <c r="P12" s="38"/>
      <c r="Q12" s="44">
        <f t="shared" si="8"/>
        <v>100.00839529346932</v>
      </c>
      <c r="R12" s="39">
        <f t="shared" si="4"/>
        <v>0.390625</v>
      </c>
      <c r="S12" s="1"/>
    </row>
    <row r="13" spans="2:19" ht="17" thickBot="1" x14ac:dyDescent="0.25">
      <c r="C13" s="10" t="s">
        <v>12</v>
      </c>
      <c r="D13" s="19">
        <v>1789400</v>
      </c>
      <c r="E13" s="20">
        <v>2262400</v>
      </c>
      <c r="F13" s="20">
        <v>2243300</v>
      </c>
      <c r="G13" s="20">
        <v>2113660</v>
      </c>
      <c r="H13" s="20">
        <v>720800</v>
      </c>
      <c r="I13" s="21">
        <v>20600</v>
      </c>
      <c r="J13" s="1"/>
      <c r="K13" s="40" t="s">
        <v>12</v>
      </c>
      <c r="L13" s="22">
        <f t="shared" ref="L13:O13" si="11">(1-((D13-$F$17)/($E$17-$F$17)))*100</f>
        <v>23.975451300839957</v>
      </c>
      <c r="M13" s="41">
        <f t="shared" si="11"/>
        <v>3.6114830393545572</v>
      </c>
      <c r="N13" s="41">
        <f t="shared" si="11"/>
        <v>4.4337912714779604</v>
      </c>
      <c r="O13" s="41">
        <f t="shared" si="11"/>
        <v>10.015154581031805</v>
      </c>
      <c r="P13" s="41"/>
      <c r="Q13" s="45">
        <f t="shared" si="8"/>
        <v>100.1272209856505</v>
      </c>
      <c r="R13" s="42">
        <f t="shared" si="4"/>
        <v>0.1953125</v>
      </c>
      <c r="S13" s="1"/>
    </row>
    <row r="14" spans="2:19" ht="14" thickTop="1" x14ac:dyDescent="0.1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2:19" ht="14" thickBot="1" x14ac:dyDescent="0.2">
      <c r="C15" s="2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2:19" ht="19" thickTop="1" x14ac:dyDescent="0.2">
      <c r="C16" s="1"/>
      <c r="D16" s="23"/>
      <c r="E16" s="24" t="s">
        <v>13</v>
      </c>
      <c r="F16" s="24" t="s">
        <v>14</v>
      </c>
      <c r="G16" s="24" t="s">
        <v>15</v>
      </c>
      <c r="H16" s="25" t="s">
        <v>16</v>
      </c>
      <c r="I16" s="1"/>
      <c r="J16" s="1"/>
      <c r="K16" s="1"/>
      <c r="L16" s="49" t="s">
        <v>17</v>
      </c>
      <c r="M16" s="50"/>
      <c r="N16" s="50"/>
      <c r="O16" s="1"/>
      <c r="P16" s="1"/>
      <c r="Q16" s="1"/>
      <c r="R16" s="1"/>
      <c r="S16" s="1"/>
    </row>
    <row r="17" spans="2:19" ht="15" x14ac:dyDescent="0.2">
      <c r="C17" s="1"/>
      <c r="D17" s="26" t="s">
        <v>18</v>
      </c>
      <c r="E17" s="27">
        <f>AVERAGE(G10:G13)</f>
        <v>2346285</v>
      </c>
      <c r="F17" s="27">
        <f>AVERAGE(I6:I13)</f>
        <v>23555</v>
      </c>
      <c r="G17" s="28">
        <f>E17/F17</f>
        <v>99.608787943111864</v>
      </c>
      <c r="H17" s="29">
        <f>1-(ABS(3*E18+3*F18)/(E17-F17))</f>
        <v>0.71730964865639024</v>
      </c>
      <c r="I17" s="1"/>
      <c r="J17" s="1"/>
      <c r="K17" s="1"/>
      <c r="L17" s="1">
        <v>78.491473395530264</v>
      </c>
      <c r="M17" s="30">
        <v>76.741808130949352</v>
      </c>
      <c r="N17" s="30">
        <v>74.565059219108548</v>
      </c>
      <c r="O17" s="30"/>
      <c r="P17" s="30"/>
      <c r="Q17" s="30"/>
      <c r="R17" s="1"/>
      <c r="S17" s="1"/>
    </row>
    <row r="18" spans="2:19" ht="15" x14ac:dyDescent="0.2">
      <c r="C18" s="1"/>
      <c r="D18" s="26" t="s">
        <v>19</v>
      </c>
      <c r="E18" s="27">
        <f>STDEV(G10:G13)</f>
        <v>215852.81860564157</v>
      </c>
      <c r="F18" s="27">
        <f>STDEV(I6:I13)</f>
        <v>3018.3013198060357</v>
      </c>
      <c r="G18" s="28"/>
      <c r="H18" s="29"/>
      <c r="I18" s="1"/>
      <c r="J18" s="1"/>
      <c r="K18" s="1"/>
      <c r="L18" s="1">
        <v>72.763730610101035</v>
      </c>
      <c r="M18" s="30">
        <v>72.764591665841479</v>
      </c>
      <c r="N18" s="30">
        <v>70.719584282288508</v>
      </c>
      <c r="O18" s="30"/>
      <c r="P18" s="30"/>
      <c r="Q18" s="30"/>
      <c r="R18" s="1"/>
      <c r="S18" s="1"/>
    </row>
    <row r="19" spans="2:19" ht="16" thickBot="1" x14ac:dyDescent="0.25">
      <c r="C19" s="1"/>
      <c r="D19" s="31" t="s">
        <v>20</v>
      </c>
      <c r="E19" s="32">
        <f t="shared" ref="E19:F19" si="12">E18/E17*100</f>
        <v>9.1997697895030477</v>
      </c>
      <c r="F19" s="32">
        <f t="shared" si="12"/>
        <v>12.813845552137701</v>
      </c>
      <c r="G19" s="32"/>
      <c r="H19" s="33"/>
      <c r="I19" s="1"/>
      <c r="J19" s="1"/>
      <c r="K19" s="1"/>
      <c r="L19" s="1">
        <v>29.102177179439714</v>
      </c>
      <c r="M19" s="30">
        <v>21.145161082002637</v>
      </c>
      <c r="N19" s="30">
        <v>18.027278245857246</v>
      </c>
      <c r="O19" s="30"/>
      <c r="P19" s="30"/>
      <c r="Q19" s="30"/>
      <c r="R19" s="1"/>
      <c r="S19" s="1"/>
    </row>
    <row r="20" spans="2:19" ht="14" thickTop="1" x14ac:dyDescent="0.15">
      <c r="C20" s="1"/>
      <c r="D20" s="1"/>
      <c r="E20" s="1"/>
      <c r="F20" s="1"/>
      <c r="G20" s="1"/>
      <c r="H20" s="1"/>
      <c r="I20" s="1"/>
      <c r="J20" s="1"/>
      <c r="K20" s="1"/>
      <c r="L20" s="1">
        <v>2.6316016067300163</v>
      </c>
      <c r="M20" s="1">
        <v>-20.294868538314837</v>
      </c>
      <c r="N20" s="1">
        <v>-23.553103460152492</v>
      </c>
      <c r="O20" s="1"/>
      <c r="P20" s="1"/>
      <c r="Q20" s="1"/>
      <c r="R20" s="1"/>
      <c r="S20" s="1"/>
    </row>
    <row r="21" spans="2:19" ht="13" x14ac:dyDescent="0.15">
      <c r="C21" s="1"/>
      <c r="D21" s="1"/>
      <c r="E21" s="1"/>
      <c r="F21" s="1"/>
      <c r="G21" s="1"/>
      <c r="H21" s="1"/>
      <c r="I21" s="1"/>
      <c r="J21" s="1"/>
      <c r="K21" s="1"/>
      <c r="L21" s="1">
        <v>-1.2362607793415581</v>
      </c>
      <c r="M21" s="1">
        <v>-12.331825050694656</v>
      </c>
      <c r="N21" s="1">
        <v>-21.29197108574823</v>
      </c>
      <c r="O21" s="1"/>
      <c r="P21" s="1"/>
      <c r="Q21" s="1"/>
      <c r="R21" s="1"/>
      <c r="S21" s="1"/>
    </row>
    <row r="22" spans="2:19" ht="13" x14ac:dyDescent="0.15">
      <c r="L22" s="2">
        <v>5.9819694927951144</v>
      </c>
      <c r="M22" s="2">
        <v>-18.446181863582932</v>
      </c>
      <c r="N22" s="2">
        <v>-20.019330701372962</v>
      </c>
      <c r="S22" s="1"/>
    </row>
    <row r="23" spans="2:19" ht="13" x14ac:dyDescent="0.15">
      <c r="L23" s="2">
        <v>15.278788322362047</v>
      </c>
      <c r="M23" s="2">
        <v>-6.7539059641025911</v>
      </c>
      <c r="N23" s="2">
        <v>-3.2855734415967452</v>
      </c>
      <c r="S23" s="1"/>
    </row>
    <row r="24" spans="2:19" ht="13" x14ac:dyDescent="0.15">
      <c r="L24" s="2">
        <v>23.975451300839957</v>
      </c>
      <c r="M24" s="2">
        <v>3.6114830393545572</v>
      </c>
      <c r="N24" s="2">
        <v>4.4337912714779604</v>
      </c>
      <c r="S24" s="1"/>
    </row>
    <row r="25" spans="2:19" ht="13" x14ac:dyDescent="0.15">
      <c r="S25" s="1"/>
    </row>
    <row r="26" spans="2:19" ht="13" x14ac:dyDescent="0.15">
      <c r="S26" s="1"/>
    </row>
    <row r="27" spans="2:19" ht="13" x14ac:dyDescent="0.15">
      <c r="S27" s="1"/>
    </row>
    <row r="28" spans="2:19" ht="14" thickBot="1" x14ac:dyDescent="0.2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2:19" ht="15" thickTop="1" thickBot="1" x14ac:dyDescent="0.2">
      <c r="C29" s="1"/>
      <c r="D29" s="1"/>
      <c r="E29" s="1"/>
      <c r="F29" s="1"/>
      <c r="G29" s="1"/>
      <c r="H29" s="1"/>
      <c r="I29" s="1"/>
      <c r="J29" s="1"/>
      <c r="K29" s="1"/>
      <c r="L29" s="51" t="s">
        <v>0</v>
      </c>
      <c r="M29" s="52"/>
      <c r="N29" s="53"/>
      <c r="O29" s="3" t="s">
        <v>1</v>
      </c>
      <c r="P29" s="3" t="s">
        <v>2</v>
      </c>
      <c r="Q29" s="3" t="s">
        <v>3</v>
      </c>
      <c r="R29" s="1"/>
      <c r="S29" s="1"/>
    </row>
    <row r="30" spans="2:19" ht="15" thickTop="1" thickBot="1" x14ac:dyDescent="0.2">
      <c r="B30" s="4" t="s">
        <v>22</v>
      </c>
      <c r="C30" s="1"/>
      <c r="D30" s="5">
        <v>1</v>
      </c>
      <c r="E30" s="5">
        <f t="shared" ref="E30:I30" si="13">1+D30</f>
        <v>2</v>
      </c>
      <c r="F30" s="5">
        <f t="shared" si="13"/>
        <v>3</v>
      </c>
      <c r="G30" s="5">
        <f t="shared" si="13"/>
        <v>4</v>
      </c>
      <c r="H30" s="5">
        <f t="shared" si="13"/>
        <v>5</v>
      </c>
      <c r="I30" s="5">
        <f t="shared" si="13"/>
        <v>6</v>
      </c>
      <c r="J30" s="1"/>
      <c r="K30" s="1"/>
      <c r="L30" s="6">
        <v>1</v>
      </c>
      <c r="M30" s="5">
        <f t="shared" ref="M30:Q30" si="14">1+L30</f>
        <v>2</v>
      </c>
      <c r="N30" s="7">
        <f t="shared" si="14"/>
        <v>3</v>
      </c>
      <c r="O30" s="8">
        <f t="shared" si="14"/>
        <v>4</v>
      </c>
      <c r="P30" s="8">
        <f t="shared" si="14"/>
        <v>5</v>
      </c>
      <c r="Q30" s="8">
        <f t="shared" si="14"/>
        <v>6</v>
      </c>
      <c r="R30" s="9" t="s">
        <v>4</v>
      </c>
      <c r="S30" s="1"/>
    </row>
    <row r="31" spans="2:19" ht="17" thickTop="1" x14ac:dyDescent="0.2">
      <c r="C31" s="10" t="s">
        <v>5</v>
      </c>
      <c r="D31" s="11">
        <v>197160</v>
      </c>
      <c r="E31" s="12">
        <v>194080</v>
      </c>
      <c r="F31" s="12">
        <v>187100</v>
      </c>
      <c r="G31" s="12">
        <v>3718780</v>
      </c>
      <c r="H31" s="12">
        <v>188980</v>
      </c>
      <c r="I31" s="13">
        <v>14540</v>
      </c>
      <c r="J31" s="1"/>
      <c r="K31" s="34" t="s">
        <v>5</v>
      </c>
      <c r="L31" s="14">
        <f t="shared" ref="L31:Q31" si="15">(1-((D31-$F$42)/($E$42-$F$42)))*100</f>
        <v>96.151943468653997</v>
      </c>
      <c r="M31" s="35">
        <f t="shared" si="15"/>
        <v>96.218844469833996</v>
      </c>
      <c r="N31" s="35">
        <f t="shared" si="15"/>
        <v>96.370457777702953</v>
      </c>
      <c r="O31" s="35">
        <f t="shared" si="15"/>
        <v>19.658468216865678</v>
      </c>
      <c r="P31" s="35">
        <f t="shared" si="15"/>
        <v>96.329622101658032</v>
      </c>
      <c r="Q31" s="43">
        <f t="shared" si="15"/>
        <v>100.11865153212524</v>
      </c>
      <c r="R31" s="36">
        <v>25</v>
      </c>
      <c r="S31" s="1"/>
    </row>
    <row r="32" spans="2:19" ht="16" x14ac:dyDescent="0.2">
      <c r="C32" s="10" t="s">
        <v>6</v>
      </c>
      <c r="D32" s="15">
        <v>205340</v>
      </c>
      <c r="E32" s="16">
        <v>186040</v>
      </c>
      <c r="F32" s="16">
        <v>180820</v>
      </c>
      <c r="G32" s="16">
        <v>4070880</v>
      </c>
      <c r="H32" s="16">
        <v>173280</v>
      </c>
      <c r="I32" s="17">
        <v>17920</v>
      </c>
      <c r="J32" s="1"/>
      <c r="K32" s="37" t="s">
        <v>6</v>
      </c>
      <c r="L32" s="18">
        <f t="shared" ref="L32:Q32" si="16">(1-((D32-$F$42)/($E$42-$F$42)))*100</f>
        <v>95.974264835649976</v>
      </c>
      <c r="M32" s="38">
        <f t="shared" si="16"/>
        <v>96.393482148238931</v>
      </c>
      <c r="N32" s="38">
        <f t="shared" si="16"/>
        <v>96.506866312576463</v>
      </c>
      <c r="O32" s="38">
        <f t="shared" si="16"/>
        <v>12.010467400152159</v>
      </c>
      <c r="P32" s="38">
        <f t="shared" si="16"/>
        <v>96.670643438841779</v>
      </c>
      <c r="Q32" s="44">
        <f t="shared" si="16"/>
        <v>100.04523419966146</v>
      </c>
      <c r="R32" s="39">
        <f t="shared" ref="R32:R38" si="17">R31/2</f>
        <v>12.5</v>
      </c>
      <c r="S32" s="1"/>
    </row>
    <row r="33" spans="3:19" ht="16" x14ac:dyDescent="0.2">
      <c r="C33" s="10" t="s">
        <v>7</v>
      </c>
      <c r="D33" s="15">
        <v>363960</v>
      </c>
      <c r="E33" s="16">
        <v>353840</v>
      </c>
      <c r="F33" s="16">
        <v>345000</v>
      </c>
      <c r="G33" s="16">
        <v>5130500</v>
      </c>
      <c r="H33" s="16">
        <v>209700</v>
      </c>
      <c r="I33" s="17">
        <v>19380</v>
      </c>
      <c r="J33" s="1"/>
      <c r="K33" s="37" t="s">
        <v>7</v>
      </c>
      <c r="L33" s="18">
        <f t="shared" ref="L33:Q33" si="18">(1-((D33-$F$42)/($E$42-$F$42)))*100</f>
        <v>92.528863274880038</v>
      </c>
      <c r="M33" s="38">
        <f t="shared" si="18"/>
        <v>92.748680850185735</v>
      </c>
      <c r="N33" s="38">
        <f t="shared" si="18"/>
        <v>92.940695412014051</v>
      </c>
      <c r="O33" s="38">
        <f t="shared" si="18"/>
        <v>-11.005649116195414</v>
      </c>
      <c r="P33" s="38">
        <f t="shared" si="18"/>
        <v>95.87956082099258</v>
      </c>
      <c r="Q33" s="44">
        <f t="shared" si="18"/>
        <v>100.01352138741382</v>
      </c>
      <c r="R33" s="39">
        <f t="shared" si="17"/>
        <v>6.25</v>
      </c>
      <c r="S33" s="1"/>
    </row>
    <row r="34" spans="3:19" ht="16" x14ac:dyDescent="0.2">
      <c r="C34" s="10" t="s">
        <v>8</v>
      </c>
      <c r="D34" s="15">
        <v>892260</v>
      </c>
      <c r="E34" s="16">
        <v>888720</v>
      </c>
      <c r="F34" s="16">
        <v>807040</v>
      </c>
      <c r="G34" s="16">
        <v>4841640</v>
      </c>
      <c r="H34" s="16">
        <v>204820</v>
      </c>
      <c r="I34" s="17">
        <v>19980</v>
      </c>
      <c r="J34" s="1"/>
      <c r="K34" s="37" t="s">
        <v>8</v>
      </c>
      <c r="L34" s="18">
        <f t="shared" ref="L34:Q34" si="19">(1-((D34-$F$42)/($E$42-$F$42)))*100</f>
        <v>81.05360388416787</v>
      </c>
      <c r="M34" s="38">
        <f t="shared" si="19"/>
        <v>81.130496593316309</v>
      </c>
      <c r="N34" s="38">
        <f t="shared" si="19"/>
        <v>82.904676390843036</v>
      </c>
      <c r="O34" s="38">
        <f t="shared" si="19"/>
        <v>-4.7312909340998077</v>
      </c>
      <c r="P34" s="38">
        <f t="shared" si="19"/>
        <v>95.98555980987517</v>
      </c>
      <c r="Q34" s="44">
        <f t="shared" si="19"/>
        <v>100.00048872484628</v>
      </c>
      <c r="R34" s="39">
        <f t="shared" si="17"/>
        <v>3.125</v>
      </c>
      <c r="S34" s="1"/>
    </row>
    <row r="35" spans="3:19" ht="16" x14ac:dyDescent="0.2">
      <c r="C35" s="10" t="s">
        <v>9</v>
      </c>
      <c r="D35" s="15">
        <v>3800940</v>
      </c>
      <c r="E35" s="16">
        <v>4786760</v>
      </c>
      <c r="F35" s="16">
        <v>4489420</v>
      </c>
      <c r="G35" s="16">
        <v>5284280</v>
      </c>
      <c r="H35" s="16">
        <v>1813380</v>
      </c>
      <c r="I35" s="17">
        <v>20900</v>
      </c>
      <c r="J35" s="1"/>
      <c r="K35" s="37" t="s">
        <v>9</v>
      </c>
      <c r="L35" s="18">
        <f t="shared" ref="L35:O35" si="20">(1-((D35-$F$42)/($E$42-$F$42)))*100</f>
        <v>17.873862289284926</v>
      </c>
      <c r="M35" s="38">
        <f t="shared" si="20"/>
        <v>-3.539236731256179</v>
      </c>
      <c r="N35" s="38">
        <f t="shared" si="20"/>
        <v>2.9193164151272266</v>
      </c>
      <c r="O35" s="38">
        <f t="shared" si="20"/>
        <v>-14.345920532253942</v>
      </c>
      <c r="P35" s="38"/>
      <c r="Q35" s="44">
        <f t="shared" ref="Q35:Q38" si="21">(1-((I35-$F$42)/($E$42-$F$42)))*100</f>
        <v>99.9805053089094</v>
      </c>
      <c r="R35" s="39">
        <f t="shared" si="17"/>
        <v>1.5625</v>
      </c>
      <c r="S35" s="1"/>
    </row>
    <row r="36" spans="3:19" ht="16" x14ac:dyDescent="0.2">
      <c r="C36" s="10" t="s">
        <v>10</v>
      </c>
      <c r="D36" s="15">
        <v>4392340</v>
      </c>
      <c r="E36" s="16">
        <v>5500600</v>
      </c>
      <c r="F36" s="16">
        <v>5503660</v>
      </c>
      <c r="G36" s="16">
        <v>4726860</v>
      </c>
      <c r="H36" s="16">
        <v>1597100</v>
      </c>
      <c r="I36" s="17">
        <v>20940</v>
      </c>
      <c r="J36" s="1"/>
      <c r="K36" s="37" t="s">
        <v>10</v>
      </c>
      <c r="L36" s="18">
        <f t="shared" ref="L36:O36" si="22">(1-((D36-$F$42)/($E$42-$F$42)))*100</f>
        <v>5.0280012185539462</v>
      </c>
      <c r="M36" s="38">
        <f t="shared" si="22"/>
        <v>-19.044629809934911</v>
      </c>
      <c r="N36" s="38">
        <f t="shared" si="22"/>
        <v>-19.111096389029324</v>
      </c>
      <c r="O36" s="38">
        <f t="shared" si="22"/>
        <v>-2.2381425849308689</v>
      </c>
      <c r="P36" s="38"/>
      <c r="Q36" s="44">
        <f t="shared" si="21"/>
        <v>99.979636464738235</v>
      </c>
      <c r="R36" s="39">
        <f t="shared" si="17"/>
        <v>0.78125</v>
      </c>
      <c r="S36" s="1"/>
    </row>
    <row r="37" spans="3:19" ht="16" x14ac:dyDescent="0.2">
      <c r="C37" s="10" t="s">
        <v>11</v>
      </c>
      <c r="D37" s="15">
        <v>4334140</v>
      </c>
      <c r="E37" s="16">
        <v>5392320</v>
      </c>
      <c r="F37" s="16">
        <v>5312340</v>
      </c>
      <c r="G37" s="16">
        <v>4421140</v>
      </c>
      <c r="H37" s="16">
        <v>1573200</v>
      </c>
      <c r="I37" s="17">
        <v>20340</v>
      </c>
      <c r="J37" s="1"/>
      <c r="K37" s="37" t="s">
        <v>11</v>
      </c>
      <c r="L37" s="18">
        <f t="shared" ref="L37:O37" si="23">(1-((D37-$F$42)/($E$42-$F$42)))*100</f>
        <v>6.2921694876045819</v>
      </c>
      <c r="M37" s="38">
        <f t="shared" si="23"/>
        <v>-16.692668638580919</v>
      </c>
      <c r="N37" s="38">
        <f t="shared" si="23"/>
        <v>-14.955414718328864</v>
      </c>
      <c r="O37" s="38">
        <f t="shared" si="23"/>
        <v>4.4024334153124016</v>
      </c>
      <c r="P37" s="38"/>
      <c r="Q37" s="44">
        <f t="shared" si="21"/>
        <v>99.99266912730576</v>
      </c>
      <c r="R37" s="39">
        <f t="shared" si="17"/>
        <v>0.390625</v>
      </c>
      <c r="S37" s="1"/>
    </row>
    <row r="38" spans="3:19" ht="17" thickBot="1" x14ac:dyDescent="0.25">
      <c r="C38" s="10" t="s">
        <v>12</v>
      </c>
      <c r="D38" s="19">
        <v>4003240</v>
      </c>
      <c r="E38" s="20">
        <v>4835080</v>
      </c>
      <c r="F38" s="20">
        <v>4903780</v>
      </c>
      <c r="G38" s="20">
        <v>4063000</v>
      </c>
      <c r="H38" s="20">
        <v>1307300</v>
      </c>
      <c r="I38" s="21">
        <v>26020</v>
      </c>
      <c r="J38" s="1"/>
      <c r="K38" s="40" t="s">
        <v>12</v>
      </c>
      <c r="L38" s="22">
        <f t="shared" ref="L38:O38" si="24">(1-((D38-$F$42)/($E$42-$F$42)))*100</f>
        <v>13.479682893598632</v>
      </c>
      <c r="M38" s="41">
        <f t="shared" si="24"/>
        <v>-4.5888004900281221</v>
      </c>
      <c r="N38" s="41">
        <f t="shared" si="24"/>
        <v>-6.0810403540105584</v>
      </c>
      <c r="O38" s="41">
        <f t="shared" si="24"/>
        <v>12.18162970187241</v>
      </c>
      <c r="P38" s="41"/>
      <c r="Q38" s="45">
        <f t="shared" si="21"/>
        <v>99.869293254999789</v>
      </c>
      <c r="R38" s="42">
        <f t="shared" si="17"/>
        <v>0.1953125</v>
      </c>
      <c r="S38" s="1"/>
    </row>
    <row r="39" spans="3:19" ht="14" thickTop="1" x14ac:dyDescent="0.1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3:19" ht="14" thickBot="1" x14ac:dyDescent="0.2">
      <c r="C40" s="2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3:19" ht="19" thickTop="1" x14ac:dyDescent="0.2">
      <c r="C41" s="1"/>
      <c r="D41" s="23"/>
      <c r="E41" s="24" t="s">
        <v>13</v>
      </c>
      <c r="F41" s="24" t="s">
        <v>14</v>
      </c>
      <c r="G41" s="24" t="s">
        <v>15</v>
      </c>
      <c r="H41" s="25" t="s">
        <v>16</v>
      </c>
      <c r="I41" s="1"/>
      <c r="J41" s="1"/>
      <c r="K41" s="1"/>
      <c r="L41" s="49" t="s">
        <v>17</v>
      </c>
      <c r="M41" s="50"/>
      <c r="N41" s="50"/>
      <c r="O41" s="1"/>
      <c r="P41" s="1"/>
      <c r="Q41" s="1"/>
      <c r="R41" s="1"/>
      <c r="S41" s="1"/>
    </row>
    <row r="42" spans="3:19" ht="15" x14ac:dyDescent="0.2">
      <c r="C42" s="1"/>
      <c r="D42" s="26" t="s">
        <v>18</v>
      </c>
      <c r="E42" s="27">
        <f>AVERAGE(G35:G38)</f>
        <v>4623820</v>
      </c>
      <c r="F42" s="27">
        <f>AVERAGE(I31:I38)</f>
        <v>20002.5</v>
      </c>
      <c r="G42" s="28">
        <f>E42/F42</f>
        <v>231.16210473690788</v>
      </c>
      <c r="H42" s="29">
        <f>1-(ABS(3*E43+3*F43)/(E42-F42))</f>
        <v>0.66089074855107299</v>
      </c>
      <c r="I42" s="1"/>
      <c r="J42" s="1"/>
      <c r="K42" s="1"/>
      <c r="L42" s="1">
        <v>96.151943468653997</v>
      </c>
      <c r="M42" s="30">
        <v>96.218844469833996</v>
      </c>
      <c r="N42" s="30">
        <v>96.370457777702953</v>
      </c>
      <c r="O42" s="30"/>
      <c r="P42" s="30"/>
      <c r="Q42" s="30"/>
      <c r="R42" s="1"/>
      <c r="S42" s="1"/>
    </row>
    <row r="43" spans="3:19" ht="15" x14ac:dyDescent="0.2">
      <c r="C43" s="1"/>
      <c r="D43" s="26" t="s">
        <v>19</v>
      </c>
      <c r="E43" s="27">
        <f>STDEV(G35:G38)</f>
        <v>517179.17849297321</v>
      </c>
      <c r="F43" s="27">
        <f>STDEV(I31:I38)</f>
        <v>3219.8569178503212</v>
      </c>
      <c r="G43" s="28"/>
      <c r="H43" s="29"/>
      <c r="I43" s="1"/>
      <c r="J43" s="1"/>
      <c r="K43" s="1"/>
      <c r="L43" s="1">
        <v>95.974264835649976</v>
      </c>
      <c r="M43" s="30">
        <v>96.393482148238931</v>
      </c>
      <c r="N43" s="30">
        <v>96.506866312576463</v>
      </c>
      <c r="O43" s="30"/>
      <c r="P43" s="30"/>
      <c r="Q43" s="30"/>
      <c r="R43" s="1"/>
      <c r="S43" s="1"/>
    </row>
    <row r="44" spans="3:19" ht="16" thickBot="1" x14ac:dyDescent="0.25">
      <c r="C44" s="1"/>
      <c r="D44" s="31" t="s">
        <v>20</v>
      </c>
      <c r="E44" s="32">
        <f t="shared" ref="E44:F44" si="25">E43/E42*100</f>
        <v>11.185106221543512</v>
      </c>
      <c r="F44" s="32">
        <f t="shared" si="25"/>
        <v>16.097272430197833</v>
      </c>
      <c r="G44" s="32"/>
      <c r="H44" s="33"/>
      <c r="I44" s="1"/>
      <c r="J44" s="1"/>
      <c r="K44" s="1"/>
      <c r="L44" s="1">
        <v>92.528863274880038</v>
      </c>
      <c r="M44" s="30">
        <v>92.748680850185735</v>
      </c>
      <c r="N44" s="30">
        <v>92.940695412014051</v>
      </c>
      <c r="O44" s="30"/>
      <c r="P44" s="30"/>
      <c r="Q44" s="30"/>
      <c r="R44" s="1"/>
      <c r="S44" s="1"/>
    </row>
    <row r="45" spans="3:19" ht="14" thickTop="1" x14ac:dyDescent="0.15">
      <c r="C45" s="1"/>
      <c r="D45" s="1"/>
      <c r="E45" s="1"/>
      <c r="F45" s="1"/>
      <c r="G45" s="1"/>
      <c r="H45" s="1"/>
      <c r="I45" s="1"/>
      <c r="J45" s="1"/>
      <c r="K45" s="1"/>
      <c r="L45" s="1">
        <v>81.05360388416787</v>
      </c>
      <c r="M45" s="1">
        <v>81.130496593316309</v>
      </c>
      <c r="N45" s="1">
        <v>82.904676390843036</v>
      </c>
      <c r="O45" s="1"/>
      <c r="P45" s="1"/>
      <c r="Q45" s="1"/>
      <c r="R45" s="1"/>
      <c r="S45" s="1"/>
    </row>
    <row r="46" spans="3:19" ht="13" x14ac:dyDescent="0.15">
      <c r="C46" s="1"/>
      <c r="D46" s="1"/>
      <c r="E46" s="1"/>
      <c r="F46" s="1"/>
      <c r="G46" s="1"/>
      <c r="H46" s="1"/>
      <c r="I46" s="1"/>
      <c r="J46" s="1"/>
      <c r="K46" s="1"/>
      <c r="L46" s="1">
        <v>17.873862289284926</v>
      </c>
      <c r="M46" s="1">
        <v>-3.539236731256179</v>
      </c>
      <c r="N46" s="1">
        <v>2.9193164151272266</v>
      </c>
      <c r="O46" s="1"/>
      <c r="P46" s="1"/>
      <c r="Q46" s="1"/>
      <c r="R46" s="1"/>
      <c r="S46" s="1"/>
    </row>
    <row r="47" spans="3:19" ht="13" x14ac:dyDescent="0.15">
      <c r="L47" s="2">
        <v>5.0280012185539462</v>
      </c>
      <c r="M47" s="2">
        <v>-19.044629809934911</v>
      </c>
      <c r="N47" s="2">
        <v>-19.111096389029324</v>
      </c>
      <c r="S47" s="1"/>
    </row>
    <row r="48" spans="3:19" ht="13" x14ac:dyDescent="0.15">
      <c r="L48" s="2">
        <v>6.2921694876045819</v>
      </c>
      <c r="M48" s="2">
        <v>-16.692668638580919</v>
      </c>
      <c r="N48" s="2">
        <v>-14.955414718328864</v>
      </c>
      <c r="S48" s="1"/>
    </row>
    <row r="49" spans="2:19" ht="13" x14ac:dyDescent="0.15">
      <c r="L49" s="2">
        <v>13.479682893598632</v>
      </c>
      <c r="M49" s="2">
        <v>-4.5888004900281221</v>
      </c>
      <c r="N49" s="2">
        <v>-6.0810403540105584</v>
      </c>
      <c r="S49" s="1"/>
    </row>
    <row r="50" spans="2:19" ht="13" x14ac:dyDescent="0.15">
      <c r="S50" s="1"/>
    </row>
    <row r="51" spans="2:19" ht="13" x14ac:dyDescent="0.15">
      <c r="S51" s="1"/>
    </row>
    <row r="52" spans="2:19" ht="13" x14ac:dyDescent="0.15">
      <c r="S52" s="1"/>
    </row>
    <row r="53" spans="2:19" ht="14" thickBot="1" x14ac:dyDescent="0.2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2:19" ht="15" thickTop="1" thickBot="1" x14ac:dyDescent="0.2">
      <c r="C54" s="1"/>
      <c r="D54" s="1"/>
      <c r="E54" s="1"/>
      <c r="F54" s="1"/>
      <c r="G54" s="1"/>
      <c r="H54" s="1"/>
      <c r="I54" s="1"/>
      <c r="J54" s="1"/>
      <c r="K54" s="1"/>
      <c r="L54" s="51" t="s">
        <v>0</v>
      </c>
      <c r="M54" s="52"/>
      <c r="N54" s="53"/>
      <c r="O54" s="3" t="s">
        <v>1</v>
      </c>
      <c r="P54" s="3" t="s">
        <v>2</v>
      </c>
      <c r="Q54" s="3" t="s">
        <v>3</v>
      </c>
      <c r="R54" s="1"/>
      <c r="S54" s="1"/>
    </row>
    <row r="55" spans="2:19" ht="15" thickTop="1" thickBot="1" x14ac:dyDescent="0.2">
      <c r="B55" s="4" t="s">
        <v>23</v>
      </c>
      <c r="C55" s="1"/>
      <c r="D55" s="5">
        <v>1</v>
      </c>
      <c r="E55" s="5">
        <f t="shared" ref="E55:I55" si="26">1+D55</f>
        <v>2</v>
      </c>
      <c r="F55" s="5">
        <f t="shared" si="26"/>
        <v>3</v>
      </c>
      <c r="G55" s="5">
        <f t="shared" si="26"/>
        <v>4</v>
      </c>
      <c r="H55" s="5">
        <f t="shared" si="26"/>
        <v>5</v>
      </c>
      <c r="I55" s="5">
        <f t="shared" si="26"/>
        <v>6</v>
      </c>
      <c r="J55" s="1"/>
      <c r="K55" s="1"/>
      <c r="L55" s="6">
        <v>1</v>
      </c>
      <c r="M55" s="5">
        <f t="shared" ref="M55:Q55" si="27">1+L55</f>
        <v>2</v>
      </c>
      <c r="N55" s="7">
        <f t="shared" si="27"/>
        <v>3</v>
      </c>
      <c r="O55" s="8">
        <f t="shared" si="27"/>
        <v>4</v>
      </c>
      <c r="P55" s="8">
        <f t="shared" si="27"/>
        <v>5</v>
      </c>
      <c r="Q55" s="8">
        <f t="shared" si="27"/>
        <v>6</v>
      </c>
      <c r="R55" s="9" t="s">
        <v>4</v>
      </c>
      <c r="S55" s="1"/>
    </row>
    <row r="56" spans="2:19" ht="17" thickTop="1" x14ac:dyDescent="0.2">
      <c r="C56" s="10" t="s">
        <v>5</v>
      </c>
      <c r="D56" s="11">
        <v>82280</v>
      </c>
      <c r="E56" s="12">
        <v>88620</v>
      </c>
      <c r="F56" s="12">
        <v>98680</v>
      </c>
      <c r="G56" s="12">
        <v>4607100</v>
      </c>
      <c r="H56" s="12">
        <v>113960</v>
      </c>
      <c r="I56" s="13">
        <v>16340</v>
      </c>
      <c r="J56" s="1"/>
      <c r="K56" s="34" t="s">
        <v>5</v>
      </c>
      <c r="L56" s="14">
        <f t="shared" ref="L56:Q56" si="28">(1-((D56-$F$67)/($E$67-$F$67)))*100</f>
        <v>99.023029225324237</v>
      </c>
      <c r="M56" s="35">
        <f t="shared" si="28"/>
        <v>98.916772078839784</v>
      </c>
      <c r="N56" s="35">
        <f t="shared" si="28"/>
        <v>98.748168467856587</v>
      </c>
      <c r="O56" s="35">
        <f t="shared" si="28"/>
        <v>23.187940651864125</v>
      </c>
      <c r="P56" s="35">
        <f t="shared" si="28"/>
        <v>98.4920786889477</v>
      </c>
      <c r="Q56" s="43">
        <f t="shared" si="28"/>
        <v>100.12817058797157</v>
      </c>
      <c r="R56" s="36">
        <v>25</v>
      </c>
      <c r="S56" s="1"/>
    </row>
    <row r="57" spans="2:19" ht="16" x14ac:dyDescent="0.2">
      <c r="C57" s="10" t="s">
        <v>6</v>
      </c>
      <c r="D57" s="15">
        <v>118340</v>
      </c>
      <c r="E57" s="16">
        <v>113740</v>
      </c>
      <c r="F57" s="16">
        <v>123800</v>
      </c>
      <c r="G57" s="16">
        <v>6213800</v>
      </c>
      <c r="H57" s="16">
        <v>130840</v>
      </c>
      <c r="I57" s="17">
        <v>20860</v>
      </c>
      <c r="J57" s="1"/>
      <c r="K57" s="37" t="s">
        <v>6</v>
      </c>
      <c r="L57" s="18">
        <f t="shared" ref="L57:Q57" si="29">(1-((D57-$F$67)/($E$67-$F$67)))*100</f>
        <v>98.418670754941104</v>
      </c>
      <c r="M57" s="38">
        <f t="shared" si="29"/>
        <v>98.495765845450322</v>
      </c>
      <c r="N57" s="38">
        <f t="shared" si="29"/>
        <v>98.327162234467124</v>
      </c>
      <c r="O57" s="38">
        <f t="shared" si="29"/>
        <v>-3.7400336788226962</v>
      </c>
      <c r="P57" s="38">
        <f t="shared" si="29"/>
        <v>98.209173226383456</v>
      </c>
      <c r="Q57" s="44">
        <f t="shared" si="29"/>
        <v>100.05241628164512</v>
      </c>
      <c r="R57" s="39">
        <f t="shared" ref="R57:R63" si="30">R56/2</f>
        <v>12.5</v>
      </c>
      <c r="S57" s="1"/>
    </row>
    <row r="58" spans="2:19" ht="16" x14ac:dyDescent="0.2">
      <c r="C58" s="10" t="s">
        <v>7</v>
      </c>
      <c r="D58" s="15">
        <v>143060</v>
      </c>
      <c r="E58" s="16">
        <v>134980</v>
      </c>
      <c r="F58" s="16">
        <v>148680</v>
      </c>
      <c r="G58" s="16">
        <v>6424280</v>
      </c>
      <c r="H58" s="16">
        <v>136160</v>
      </c>
      <c r="I58" s="17">
        <v>22940</v>
      </c>
      <c r="J58" s="1"/>
      <c r="K58" s="37" t="s">
        <v>7</v>
      </c>
      <c r="L58" s="18">
        <f t="shared" ref="L58:Q58" si="31">(1-((D58-$F$67)/($E$67-$F$67)))*100</f>
        <v>98.004368442465477</v>
      </c>
      <c r="M58" s="38">
        <f t="shared" si="31"/>
        <v>98.13978764492515</v>
      </c>
      <c r="N58" s="38">
        <f t="shared" si="31"/>
        <v>97.910178353625966</v>
      </c>
      <c r="O58" s="38">
        <f t="shared" si="31"/>
        <v>-7.2676368636879207</v>
      </c>
      <c r="P58" s="38">
        <f t="shared" si="31"/>
        <v>98.120011078229311</v>
      </c>
      <c r="Q58" s="44">
        <f t="shared" si="31"/>
        <v>100.01755589289314</v>
      </c>
      <c r="R58" s="39">
        <f t="shared" si="30"/>
        <v>6.25</v>
      </c>
      <c r="S58" s="1"/>
    </row>
    <row r="59" spans="2:19" ht="16" x14ac:dyDescent="0.2">
      <c r="C59" s="10" t="s">
        <v>8</v>
      </c>
      <c r="D59" s="15">
        <v>265920</v>
      </c>
      <c r="E59" s="16">
        <v>335240</v>
      </c>
      <c r="F59" s="16">
        <v>323220</v>
      </c>
      <c r="G59" s="16">
        <v>7120480</v>
      </c>
      <c r="H59" s="16">
        <v>151320</v>
      </c>
      <c r="I59" s="17">
        <v>26200</v>
      </c>
      <c r="J59" s="1"/>
      <c r="K59" s="37" t="s">
        <v>8</v>
      </c>
      <c r="L59" s="18">
        <f t="shared" ref="L59:Q59" si="32">(1-((D59-$F$67)/($E$67-$F$67)))*100</f>
        <v>95.945259133777995</v>
      </c>
      <c r="M59" s="38">
        <f t="shared" si="32"/>
        <v>94.783469639408665</v>
      </c>
      <c r="N59" s="38">
        <f t="shared" si="32"/>
        <v>94.984922462869704</v>
      </c>
      <c r="O59" s="38">
        <f t="shared" si="32"/>
        <v>-18.935811214235109</v>
      </c>
      <c r="P59" s="38">
        <f t="shared" si="32"/>
        <v>97.86593247559459</v>
      </c>
      <c r="Q59" s="44">
        <f t="shared" si="32"/>
        <v>99.962918937445295</v>
      </c>
      <c r="R59" s="39">
        <f t="shared" si="30"/>
        <v>3.125</v>
      </c>
      <c r="S59" s="1"/>
    </row>
    <row r="60" spans="2:19" ht="16" x14ac:dyDescent="0.2">
      <c r="C60" s="10" t="s">
        <v>9</v>
      </c>
      <c r="D60" s="15">
        <v>2646020</v>
      </c>
      <c r="E60" s="16">
        <v>3182840</v>
      </c>
      <c r="F60" s="16">
        <v>3376220</v>
      </c>
      <c r="G60" s="16">
        <v>5936500</v>
      </c>
      <c r="H60" s="16">
        <v>2398200</v>
      </c>
      <c r="I60" s="17">
        <v>27380</v>
      </c>
      <c r="J60" s="1"/>
      <c r="K60" s="37" t="s">
        <v>9</v>
      </c>
      <c r="L60" s="18">
        <f t="shared" ref="L60:O60" si="33">(1-((D60-$F$67)/($E$67-$F$67)))*100</f>
        <v>56.055253716171904</v>
      </c>
      <c r="M60" s="38">
        <f t="shared" si="33"/>
        <v>47.058256653746255</v>
      </c>
      <c r="N60" s="38">
        <f t="shared" si="33"/>
        <v>43.8172460879479</v>
      </c>
      <c r="O60" s="38">
        <f t="shared" si="33"/>
        <v>0.9074594947003356</v>
      </c>
      <c r="P60" s="38"/>
      <c r="Q60" s="44">
        <f t="shared" ref="Q60:Q63" si="34">(1-((I60-$F$67)/($E$67-$F$67)))*100</f>
        <v>99.943142370749456</v>
      </c>
      <c r="R60" s="39">
        <f t="shared" si="30"/>
        <v>1.5625</v>
      </c>
      <c r="S60" s="1"/>
    </row>
    <row r="61" spans="2:19" ht="16" x14ac:dyDescent="0.2">
      <c r="C61" s="10" t="s">
        <v>10</v>
      </c>
      <c r="D61" s="15">
        <v>4300380</v>
      </c>
      <c r="E61" s="16">
        <v>5185900</v>
      </c>
      <c r="F61" s="16">
        <v>5937880</v>
      </c>
      <c r="G61" s="16">
        <v>6245540</v>
      </c>
      <c r="H61" s="16">
        <v>2626580</v>
      </c>
      <c r="I61" s="17">
        <v>27720</v>
      </c>
      <c r="J61" s="1"/>
      <c r="K61" s="37" t="s">
        <v>10</v>
      </c>
      <c r="L61" s="18">
        <f t="shared" ref="L61:O61" si="35">(1-((D61-$F$67)/($E$67-$F$67)))*100</f>
        <v>28.328507208600463</v>
      </c>
      <c r="M61" s="38">
        <f t="shared" si="35"/>
        <v>13.487367089530444</v>
      </c>
      <c r="N61" s="38">
        <f t="shared" si="35"/>
        <v>0.88433096754757523</v>
      </c>
      <c r="O61" s="38">
        <f t="shared" si="35"/>
        <v>-4.2719898033362957</v>
      </c>
      <c r="P61" s="38"/>
      <c r="Q61" s="44">
        <f t="shared" si="34"/>
        <v>99.937444037972682</v>
      </c>
      <c r="R61" s="39">
        <f t="shared" si="30"/>
        <v>0.78125</v>
      </c>
      <c r="S61" s="1"/>
    </row>
    <row r="62" spans="2:19" ht="16" x14ac:dyDescent="0.2">
      <c r="C62" s="10" t="s">
        <v>11</v>
      </c>
      <c r="D62" s="15">
        <v>3871000</v>
      </c>
      <c r="E62" s="16">
        <v>4593980</v>
      </c>
      <c r="F62" s="16">
        <v>5226220</v>
      </c>
      <c r="G62" s="16">
        <v>5464400</v>
      </c>
      <c r="H62" s="16">
        <v>2697740</v>
      </c>
      <c r="I62" s="17">
        <v>26000</v>
      </c>
      <c r="J62" s="1"/>
      <c r="K62" s="37" t="s">
        <v>11</v>
      </c>
      <c r="L62" s="18">
        <f t="shared" ref="L62:O62" si="36">(1-((D62-$F$67)/($E$67-$F$67)))*100</f>
        <v>35.524831113567359</v>
      </c>
      <c r="M62" s="38">
        <f t="shared" si="36"/>
        <v>23.407829257838241</v>
      </c>
      <c r="N62" s="38">
        <f t="shared" si="36"/>
        <v>12.811611861414873</v>
      </c>
      <c r="O62" s="38">
        <f t="shared" si="36"/>
        <v>8.8197621532658754</v>
      </c>
      <c r="P62" s="38"/>
      <c r="Q62" s="44">
        <f t="shared" si="34"/>
        <v>99.96627089790222</v>
      </c>
      <c r="R62" s="39">
        <f t="shared" si="30"/>
        <v>0.390625</v>
      </c>
      <c r="S62" s="1"/>
    </row>
    <row r="63" spans="2:19" ht="17" thickBot="1" x14ac:dyDescent="0.25">
      <c r="C63" s="10" t="s">
        <v>12</v>
      </c>
      <c r="D63" s="19">
        <v>3577240</v>
      </c>
      <c r="E63" s="20">
        <v>4304940</v>
      </c>
      <c r="F63" s="20">
        <v>4723440</v>
      </c>
      <c r="G63" s="20">
        <v>6316140</v>
      </c>
      <c r="H63" s="20">
        <v>2137520</v>
      </c>
      <c r="I63" s="21">
        <v>24460</v>
      </c>
      <c r="J63" s="1"/>
      <c r="K63" s="40" t="s">
        <v>12</v>
      </c>
      <c r="L63" s="22">
        <f t="shared" ref="L63:O63" si="37">(1-((D63-$F$67)/($E$67-$F$67)))*100</f>
        <v>40.448190632695102</v>
      </c>
      <c r="M63" s="41">
        <f t="shared" si="37"/>
        <v>28.252082510182632</v>
      </c>
      <c r="N63" s="41">
        <f t="shared" si="37"/>
        <v>21.238105254072316</v>
      </c>
      <c r="O63" s="41">
        <f t="shared" si="37"/>
        <v>-5.4552318446299264</v>
      </c>
      <c r="P63" s="41"/>
      <c r="Q63" s="45">
        <f t="shared" si="34"/>
        <v>99.992080993420515</v>
      </c>
      <c r="R63" s="42">
        <f t="shared" si="30"/>
        <v>0.1953125</v>
      </c>
      <c r="S63" s="1"/>
    </row>
    <row r="64" spans="2:19" ht="14" thickTop="1" x14ac:dyDescent="0.1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2:19" ht="14" thickBot="1" x14ac:dyDescent="0.2">
      <c r="C65" s="2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2:19" ht="19" thickTop="1" x14ac:dyDescent="0.2">
      <c r="C66" s="1"/>
      <c r="D66" s="23"/>
      <c r="E66" s="24" t="s">
        <v>13</v>
      </c>
      <c r="F66" s="24" t="s">
        <v>14</v>
      </c>
      <c r="G66" s="24" t="s">
        <v>15</v>
      </c>
      <c r="H66" s="25" t="s">
        <v>16</v>
      </c>
      <c r="I66" s="1"/>
      <c r="J66" s="1"/>
      <c r="K66" s="1"/>
      <c r="L66" s="49" t="s">
        <v>17</v>
      </c>
      <c r="M66" s="50"/>
      <c r="N66" s="50"/>
      <c r="O66" s="1"/>
      <c r="P66" s="1"/>
      <c r="Q66" s="1"/>
      <c r="R66" s="1"/>
      <c r="S66" s="1"/>
    </row>
    <row r="67" spans="2:19" ht="15" x14ac:dyDescent="0.2">
      <c r="C67" s="1"/>
      <c r="D67" s="26" t="s">
        <v>18</v>
      </c>
      <c r="E67" s="27">
        <f>AVERAGE(G60:G63)</f>
        <v>5990645</v>
      </c>
      <c r="F67" s="27">
        <f>AVERAGE(I56:I63)</f>
        <v>23987.5</v>
      </c>
      <c r="G67" s="28">
        <f>E67/F67</f>
        <v>249.7402813965607</v>
      </c>
      <c r="H67" s="29">
        <f>1-(ABS(3*E68+3*F68)/(E67-F67))</f>
        <v>0.80316139283188526</v>
      </c>
      <c r="I67" s="1"/>
      <c r="J67" s="1"/>
      <c r="K67" s="1"/>
      <c r="L67" s="1">
        <v>99.023029225324237</v>
      </c>
      <c r="M67" s="30">
        <v>98.916772078839784</v>
      </c>
      <c r="N67" s="30">
        <v>98.748168467856587</v>
      </c>
      <c r="O67" s="30"/>
      <c r="P67" s="30"/>
      <c r="Q67" s="30"/>
      <c r="R67" s="1"/>
      <c r="S67" s="1"/>
    </row>
    <row r="68" spans="2:19" ht="15" x14ac:dyDescent="0.2">
      <c r="C68" s="1"/>
      <c r="D68" s="26" t="s">
        <v>19</v>
      </c>
      <c r="E68" s="27">
        <f>STDEV(G60:G63)</f>
        <v>387635.54063922807</v>
      </c>
      <c r="F68" s="27">
        <f>STDEV(I56:I63)</f>
        <v>3853.9766105006029</v>
      </c>
      <c r="G68" s="28"/>
      <c r="H68" s="29"/>
      <c r="I68" s="1"/>
      <c r="J68" s="1"/>
      <c r="K68" s="1"/>
      <c r="L68" s="1">
        <v>98.418670754941104</v>
      </c>
      <c r="M68" s="30">
        <v>98.495765845450322</v>
      </c>
      <c r="N68" s="30">
        <v>98.327162234467124</v>
      </c>
      <c r="O68" s="30"/>
      <c r="P68" s="30"/>
      <c r="Q68" s="30"/>
      <c r="R68" s="1"/>
      <c r="S68" s="1"/>
    </row>
    <row r="69" spans="2:19" ht="16" thickBot="1" x14ac:dyDescent="0.25">
      <c r="C69" s="1"/>
      <c r="D69" s="31" t="s">
        <v>20</v>
      </c>
      <c r="E69" s="32">
        <f t="shared" ref="E69:F69" si="38">E68/E67*100</f>
        <v>6.4706812144473265</v>
      </c>
      <c r="F69" s="32">
        <f t="shared" si="38"/>
        <v>16.066603899950401</v>
      </c>
      <c r="G69" s="32"/>
      <c r="H69" s="33"/>
      <c r="I69" s="1"/>
      <c r="J69" s="1"/>
      <c r="K69" s="1"/>
      <c r="L69" s="1">
        <v>98.004368442465477</v>
      </c>
      <c r="M69" s="30">
        <v>98.13978764492515</v>
      </c>
      <c r="N69" s="30">
        <v>97.910178353625966</v>
      </c>
      <c r="O69" s="30"/>
      <c r="P69" s="30"/>
      <c r="Q69" s="30"/>
      <c r="R69" s="1"/>
      <c r="S69" s="1"/>
    </row>
    <row r="70" spans="2:19" ht="14" thickTop="1" x14ac:dyDescent="0.15">
      <c r="C70" s="1"/>
      <c r="D70" s="1"/>
      <c r="E70" s="1"/>
      <c r="F70" s="1"/>
      <c r="G70" s="1"/>
      <c r="H70" s="1"/>
      <c r="I70" s="1"/>
      <c r="J70" s="1"/>
      <c r="K70" s="1"/>
      <c r="L70" s="1">
        <v>95.945259133777995</v>
      </c>
      <c r="M70" s="1">
        <v>94.783469639408665</v>
      </c>
      <c r="N70" s="1">
        <v>94.984922462869704</v>
      </c>
      <c r="O70" s="1"/>
      <c r="P70" s="1"/>
      <c r="Q70" s="1"/>
      <c r="R70" s="1"/>
      <c r="S70" s="1"/>
    </row>
    <row r="71" spans="2:19" ht="13" x14ac:dyDescent="0.15">
      <c r="C71" s="1"/>
      <c r="D71" s="1"/>
      <c r="E71" s="1"/>
      <c r="F71" s="1"/>
      <c r="G71" s="1"/>
      <c r="H71" s="1"/>
      <c r="I71" s="1"/>
      <c r="J71" s="1"/>
      <c r="K71" s="1"/>
      <c r="L71" s="1">
        <v>56.055253716171904</v>
      </c>
      <c r="M71" s="1">
        <v>47.058256653746255</v>
      </c>
      <c r="N71" s="1">
        <v>43.8172460879479</v>
      </c>
      <c r="O71" s="1"/>
      <c r="P71" s="1"/>
      <c r="Q71" s="1"/>
      <c r="R71" s="1"/>
      <c r="S71" s="1"/>
    </row>
    <row r="72" spans="2:19" ht="13" x14ac:dyDescent="0.15">
      <c r="L72" s="2">
        <v>28.328507208600463</v>
      </c>
      <c r="M72" s="2">
        <v>13.487367089530444</v>
      </c>
      <c r="N72" s="2">
        <v>0.88433096754757523</v>
      </c>
      <c r="S72" s="1"/>
    </row>
    <row r="73" spans="2:19" ht="13" x14ac:dyDescent="0.15">
      <c r="L73" s="2">
        <v>35.524831113567359</v>
      </c>
      <c r="M73" s="2">
        <v>23.407829257838241</v>
      </c>
      <c r="N73" s="2">
        <v>12.811611861414873</v>
      </c>
      <c r="S73" s="1"/>
    </row>
    <row r="74" spans="2:19" ht="13" x14ac:dyDescent="0.15">
      <c r="L74" s="2">
        <v>40.448190632695102</v>
      </c>
      <c r="M74" s="2">
        <v>28.252082510182632</v>
      </c>
      <c r="N74" s="2">
        <v>21.238105254072316</v>
      </c>
      <c r="S74" s="1"/>
    </row>
    <row r="75" spans="2:19" ht="13" x14ac:dyDescent="0.15">
      <c r="S75" s="1"/>
    </row>
    <row r="76" spans="2:19" ht="13" x14ac:dyDescent="0.15">
      <c r="S76" s="1"/>
    </row>
    <row r="77" spans="2:19" ht="13" x14ac:dyDescent="0.15">
      <c r="S77" s="1"/>
    </row>
    <row r="78" spans="2:19" ht="14" thickBot="1" x14ac:dyDescent="0.2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2:19" ht="15" thickTop="1" thickBot="1" x14ac:dyDescent="0.2">
      <c r="C79" s="1"/>
      <c r="D79" s="1"/>
      <c r="E79" s="1"/>
      <c r="F79" s="1"/>
      <c r="G79" s="1"/>
      <c r="H79" s="1"/>
      <c r="I79" s="1"/>
      <c r="J79" s="1"/>
      <c r="K79" s="1"/>
      <c r="L79" s="51" t="s">
        <v>0</v>
      </c>
      <c r="M79" s="52"/>
      <c r="N79" s="53"/>
      <c r="O79" s="3" t="s">
        <v>1</v>
      </c>
      <c r="P79" s="3" t="s">
        <v>2</v>
      </c>
      <c r="Q79" s="3" t="s">
        <v>3</v>
      </c>
      <c r="R79" s="1"/>
      <c r="S79" s="1"/>
    </row>
    <row r="80" spans="2:19" ht="15" thickTop="1" thickBot="1" x14ac:dyDescent="0.2">
      <c r="B80" s="4" t="s">
        <v>24</v>
      </c>
      <c r="C80" s="1"/>
      <c r="D80" s="5">
        <v>1</v>
      </c>
      <c r="E80" s="5">
        <f t="shared" ref="E80:I80" si="39">1+D80</f>
        <v>2</v>
      </c>
      <c r="F80" s="5">
        <f t="shared" si="39"/>
        <v>3</v>
      </c>
      <c r="G80" s="5">
        <f t="shared" si="39"/>
        <v>4</v>
      </c>
      <c r="H80" s="5">
        <f t="shared" si="39"/>
        <v>5</v>
      </c>
      <c r="I80" s="5">
        <f t="shared" si="39"/>
        <v>6</v>
      </c>
      <c r="J80" s="1"/>
      <c r="K80" s="1"/>
      <c r="L80" s="6">
        <v>1</v>
      </c>
      <c r="M80" s="5">
        <f t="shared" ref="M80:Q80" si="40">1+L80</f>
        <v>2</v>
      </c>
      <c r="N80" s="7">
        <f t="shared" si="40"/>
        <v>3</v>
      </c>
      <c r="O80" s="8">
        <f t="shared" si="40"/>
        <v>4</v>
      </c>
      <c r="P80" s="8">
        <f t="shared" si="40"/>
        <v>5</v>
      </c>
      <c r="Q80" s="8">
        <f t="shared" si="40"/>
        <v>6</v>
      </c>
      <c r="R80" s="9" t="s">
        <v>4</v>
      </c>
      <c r="S80" s="1"/>
    </row>
    <row r="81" spans="3:19" ht="17" thickTop="1" x14ac:dyDescent="0.2">
      <c r="C81" s="10" t="s">
        <v>5</v>
      </c>
      <c r="D81" s="11">
        <v>173720</v>
      </c>
      <c r="E81" s="12">
        <v>160460</v>
      </c>
      <c r="F81" s="12">
        <v>152740</v>
      </c>
      <c r="G81" s="12">
        <v>7426360</v>
      </c>
      <c r="H81" s="12">
        <v>142460</v>
      </c>
      <c r="I81" s="13">
        <v>22640</v>
      </c>
      <c r="J81" s="1"/>
      <c r="K81" s="34" t="s">
        <v>5</v>
      </c>
      <c r="L81" s="14">
        <f t="shared" ref="L81:Q81" si="41">(1-((D81-$F$92)/($E$92-$F$92)))*100</f>
        <v>98.221640474568645</v>
      </c>
      <c r="M81" s="35">
        <f t="shared" si="41"/>
        <v>98.386312592635832</v>
      </c>
      <c r="N81" s="35">
        <f t="shared" si="41"/>
        <v>98.482185047498476</v>
      </c>
      <c r="O81" s="35">
        <f t="shared" si="41"/>
        <v>8.1531947446495501</v>
      </c>
      <c r="P81" s="35">
        <f t="shared" si="41"/>
        <v>98.609849404491726</v>
      </c>
      <c r="Q81" s="43">
        <f t="shared" si="41"/>
        <v>100.09785944874581</v>
      </c>
      <c r="R81" s="36">
        <v>25</v>
      </c>
      <c r="S81" s="1"/>
    </row>
    <row r="82" spans="3:19" ht="16" x14ac:dyDescent="0.2">
      <c r="C82" s="10" t="s">
        <v>6</v>
      </c>
      <c r="D82" s="15">
        <v>195340</v>
      </c>
      <c r="E82" s="16">
        <v>168940</v>
      </c>
      <c r="F82" s="16">
        <v>162940</v>
      </c>
      <c r="G82" s="16">
        <v>8562140</v>
      </c>
      <c r="H82" s="16">
        <v>123540</v>
      </c>
      <c r="I82" s="17">
        <v>27840</v>
      </c>
      <c r="J82" s="1"/>
      <c r="K82" s="37" t="s">
        <v>6</v>
      </c>
      <c r="L82" s="18">
        <f t="shared" ref="L82:Q82" si="42">(1-((D82-$F$92)/($E$92-$F$92)))*100</f>
        <v>97.953147926106183</v>
      </c>
      <c r="M82" s="38">
        <f t="shared" si="42"/>
        <v>98.28100191682816</v>
      </c>
      <c r="N82" s="38">
        <f t="shared" si="42"/>
        <v>98.355514187446786</v>
      </c>
      <c r="O82" s="38">
        <f t="shared" si="42"/>
        <v>-5.9517297092220645</v>
      </c>
      <c r="P82" s="38">
        <f t="shared" si="42"/>
        <v>98.844811431175799</v>
      </c>
      <c r="Q82" s="44">
        <f t="shared" si="42"/>
        <v>100.03328214754299</v>
      </c>
      <c r="R82" s="39">
        <f t="shared" ref="R82:R88" si="43">R81/2</f>
        <v>12.5</v>
      </c>
      <c r="S82" s="1"/>
    </row>
    <row r="83" spans="3:19" ht="16" x14ac:dyDescent="0.2">
      <c r="C83" s="10" t="s">
        <v>7</v>
      </c>
      <c r="D83" s="15">
        <v>203820</v>
      </c>
      <c r="E83" s="16">
        <v>204800</v>
      </c>
      <c r="F83" s="16">
        <v>187440</v>
      </c>
      <c r="G83" s="16">
        <v>10812360</v>
      </c>
      <c r="H83" s="16">
        <v>149220</v>
      </c>
      <c r="I83" s="17">
        <v>34540</v>
      </c>
      <c r="J83" s="1"/>
      <c r="K83" s="37" t="s">
        <v>7</v>
      </c>
      <c r="L83" s="18">
        <f t="shared" ref="L83:Q83" si="44">(1-((D83-$F$92)/($E$92-$F$92)))*100</f>
        <v>97.847837250298525</v>
      </c>
      <c r="M83" s="38">
        <f t="shared" si="44"/>
        <v>97.83566691276414</v>
      </c>
      <c r="N83" s="38">
        <f t="shared" si="44"/>
        <v>98.051255749087389</v>
      </c>
      <c r="O83" s="38">
        <f t="shared" si="44"/>
        <v>-33.896563307798402</v>
      </c>
      <c r="P83" s="38">
        <f t="shared" si="44"/>
        <v>98.525898912928071</v>
      </c>
      <c r="Q83" s="44">
        <f t="shared" si="44"/>
        <v>99.950076778685514</v>
      </c>
      <c r="R83" s="39">
        <f t="shared" si="43"/>
        <v>6.25</v>
      </c>
      <c r="S83" s="1"/>
    </row>
    <row r="84" spans="3:19" ht="16" x14ac:dyDescent="0.2">
      <c r="C84" s="10" t="s">
        <v>8</v>
      </c>
      <c r="D84" s="15">
        <v>286480</v>
      </c>
      <c r="E84" s="16">
        <v>263440</v>
      </c>
      <c r="F84" s="16">
        <v>220160</v>
      </c>
      <c r="G84" s="16">
        <v>10804580</v>
      </c>
      <c r="H84" s="16">
        <v>149060</v>
      </c>
      <c r="I84" s="17">
        <v>28160</v>
      </c>
      <c r="J84" s="1"/>
      <c r="K84" s="37" t="s">
        <v>8</v>
      </c>
      <c r="L84" s="18">
        <f t="shared" ref="L84:Q84" si="45">(1-((D84-$F$92)/($E$92-$F$92)))*100</f>
        <v>96.821306535409164</v>
      </c>
      <c r="M84" s="38">
        <f t="shared" si="45"/>
        <v>97.10743365458471</v>
      </c>
      <c r="N84" s="38">
        <f t="shared" si="45"/>
        <v>97.644915499980442</v>
      </c>
      <c r="O84" s="38">
        <f t="shared" si="45"/>
        <v>-33.799945730229574</v>
      </c>
      <c r="P84" s="38">
        <f t="shared" si="45"/>
        <v>98.527885906811235</v>
      </c>
      <c r="Q84" s="44">
        <f t="shared" si="45"/>
        <v>100.02930815977666</v>
      </c>
      <c r="R84" s="39">
        <f t="shared" si="43"/>
        <v>3.125</v>
      </c>
      <c r="S84" s="1"/>
    </row>
    <row r="85" spans="3:19" ht="16" x14ac:dyDescent="0.2">
      <c r="C85" s="10" t="s">
        <v>9</v>
      </c>
      <c r="D85" s="15">
        <v>4907820</v>
      </c>
      <c r="E85" s="16">
        <v>4693140</v>
      </c>
      <c r="F85" s="16">
        <v>3649260</v>
      </c>
      <c r="G85" s="16">
        <v>9995320</v>
      </c>
      <c r="H85" s="16">
        <v>2826980</v>
      </c>
      <c r="I85" s="17">
        <v>32620</v>
      </c>
      <c r="J85" s="1"/>
      <c r="K85" s="37" t="s">
        <v>9</v>
      </c>
      <c r="L85" s="18">
        <f t="shared" ref="L85:O85" si="46">(1-((D85-$F$92)/($E$92-$F$92)))*100</f>
        <v>39.430217085291083</v>
      </c>
      <c r="M85" s="38">
        <f t="shared" si="46"/>
        <v>42.096266128025739</v>
      </c>
      <c r="N85" s="38">
        <f t="shared" si="46"/>
        <v>55.059910970255324</v>
      </c>
      <c r="O85" s="38">
        <f t="shared" si="46"/>
        <v>-23.749979043423885</v>
      </c>
      <c r="P85" s="38"/>
      <c r="Q85" s="44">
        <f t="shared" ref="Q85:Q88" si="47">(1-((I85-$F$92)/($E$92-$F$92)))*100</f>
        <v>99.973920705283476</v>
      </c>
      <c r="R85" s="39">
        <f t="shared" si="43"/>
        <v>1.5625</v>
      </c>
      <c r="S85" s="1"/>
    </row>
    <row r="86" spans="3:19" ht="16" x14ac:dyDescent="0.2">
      <c r="C86" s="10" t="s">
        <v>10</v>
      </c>
      <c r="D86" s="15">
        <v>7915280</v>
      </c>
      <c r="E86" s="16">
        <v>7495360</v>
      </c>
      <c r="F86" s="16">
        <v>5881480</v>
      </c>
      <c r="G86" s="16">
        <v>7506900</v>
      </c>
      <c r="H86" s="16">
        <v>2577220</v>
      </c>
      <c r="I86" s="17">
        <v>31920</v>
      </c>
      <c r="J86" s="1"/>
      <c r="K86" s="37" t="s">
        <v>10</v>
      </c>
      <c r="L86" s="18">
        <f t="shared" ref="L86:O86" si="48">(1-((D86-$F$92)/($E$92-$F$92)))*100</f>
        <v>2.081438186172635</v>
      </c>
      <c r="M86" s="38">
        <f t="shared" si="48"/>
        <v>7.2963036325352837</v>
      </c>
      <c r="N86" s="38">
        <f t="shared" si="48"/>
        <v>27.338614183534904</v>
      </c>
      <c r="O86" s="38">
        <f t="shared" si="48"/>
        <v>7.1529916987121194</v>
      </c>
      <c r="P86" s="38"/>
      <c r="Q86" s="44">
        <f t="shared" si="47"/>
        <v>99.982613803522327</v>
      </c>
      <c r="R86" s="39">
        <f t="shared" si="43"/>
        <v>0.78125</v>
      </c>
      <c r="S86" s="1"/>
    </row>
    <row r="87" spans="3:19" ht="16" x14ac:dyDescent="0.2">
      <c r="C87" s="10" t="s">
        <v>11</v>
      </c>
      <c r="D87" s="15">
        <v>7444860</v>
      </c>
      <c r="E87" s="16">
        <v>7452540</v>
      </c>
      <c r="F87" s="16">
        <v>6546080</v>
      </c>
      <c r="G87" s="16">
        <v>8025320</v>
      </c>
      <c r="H87" s="16">
        <v>2585880</v>
      </c>
      <c r="I87" s="17">
        <v>29360</v>
      </c>
      <c r="J87" s="1"/>
      <c r="K87" s="37" t="s">
        <v>11</v>
      </c>
      <c r="L87" s="18">
        <f t="shared" ref="L87:O87" si="49">(1-((D87-$F$92)/($E$92-$F$92)))*100</f>
        <v>7.9234485769087755</v>
      </c>
      <c r="M87" s="38">
        <f t="shared" si="49"/>
        <v>7.8280728705169222</v>
      </c>
      <c r="N87" s="38">
        <f t="shared" si="49"/>
        <v>19.085138341344432</v>
      </c>
      <c r="O87" s="38">
        <f t="shared" si="49"/>
        <v>0.71488314302692313</v>
      </c>
      <c r="P87" s="38"/>
      <c r="Q87" s="44">
        <f t="shared" si="47"/>
        <v>100.01440570565295</v>
      </c>
      <c r="R87" s="39">
        <f t="shared" si="43"/>
        <v>0.390625</v>
      </c>
      <c r="S87" s="1"/>
    </row>
    <row r="88" spans="3:19" ht="17" thickBot="1" x14ac:dyDescent="0.25">
      <c r="C88" s="10" t="s">
        <v>12</v>
      </c>
      <c r="D88" s="19">
        <v>7367620</v>
      </c>
      <c r="E88" s="20">
        <v>6791140</v>
      </c>
      <c r="F88" s="20">
        <v>5475120</v>
      </c>
      <c r="G88" s="20">
        <v>6804000</v>
      </c>
      <c r="H88" s="20">
        <v>2175600</v>
      </c>
      <c r="I88" s="21">
        <v>37080</v>
      </c>
      <c r="J88" s="1"/>
      <c r="K88" s="40" t="s">
        <v>12</v>
      </c>
      <c r="L88" s="22">
        <f t="shared" ref="L88:O88" si="50">(1-((D88-$F$92)/($E$92-$F$92)))*100</f>
        <v>8.8826698740059555</v>
      </c>
      <c r="M88" s="41">
        <f t="shared" si="50"/>
        <v>16.041808835044115</v>
      </c>
      <c r="N88" s="41">
        <f t="shared" si="50"/>
        <v>32.38508189829944</v>
      </c>
      <c r="O88" s="41">
        <f t="shared" si="50"/>
        <v>15.882104201684843</v>
      </c>
      <c r="P88" s="41"/>
      <c r="Q88" s="45">
        <f t="shared" si="47"/>
        <v>99.918533250790304</v>
      </c>
      <c r="R88" s="42">
        <f t="shared" si="43"/>
        <v>0.1953125</v>
      </c>
      <c r="S88" s="1"/>
    </row>
    <row r="89" spans="3:19" ht="14" thickTop="1" x14ac:dyDescent="0.15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3:19" ht="14" thickBot="1" x14ac:dyDescent="0.2">
      <c r="C90" s="2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3:19" ht="19" thickTop="1" x14ac:dyDescent="0.2">
      <c r="C91" s="1"/>
      <c r="D91" s="23"/>
      <c r="E91" s="24" t="s">
        <v>13</v>
      </c>
      <c r="F91" s="24" t="s">
        <v>14</v>
      </c>
      <c r="G91" s="24" t="s">
        <v>15</v>
      </c>
      <c r="H91" s="25" t="s">
        <v>16</v>
      </c>
      <c r="I91" s="1"/>
      <c r="J91" s="1"/>
      <c r="K91" s="1"/>
      <c r="L91" s="49" t="s">
        <v>17</v>
      </c>
      <c r="M91" s="50"/>
      <c r="N91" s="50"/>
      <c r="O91" s="1"/>
      <c r="P91" s="1"/>
      <c r="Q91" s="1"/>
      <c r="R91" s="1"/>
      <c r="S91" s="1"/>
    </row>
    <row r="92" spans="3:19" ht="15" x14ac:dyDescent="0.2">
      <c r="C92" s="1"/>
      <c r="D92" s="26" t="s">
        <v>18</v>
      </c>
      <c r="E92" s="27">
        <f>AVERAGE(G85:G88)</f>
        <v>8082885</v>
      </c>
      <c r="F92" s="27">
        <f>AVERAGE(I81:I88)</f>
        <v>30520</v>
      </c>
      <c r="G92" s="28">
        <f>E92/F92</f>
        <v>264.83895806028835</v>
      </c>
      <c r="H92" s="29">
        <f>1-(ABS(3*E93+3*F93)/(E92-F92))</f>
        <v>0.48803555303933877</v>
      </c>
      <c r="I92" s="1"/>
      <c r="J92" s="1"/>
      <c r="K92" s="1"/>
      <c r="L92" s="1">
        <v>98.221640474568645</v>
      </c>
      <c r="M92" s="30">
        <v>98.386312592635832</v>
      </c>
      <c r="N92" s="30">
        <v>98.482185047498476</v>
      </c>
      <c r="O92" s="30"/>
      <c r="P92" s="30"/>
      <c r="Q92" s="30"/>
      <c r="R92" s="1"/>
      <c r="S92" s="1"/>
    </row>
    <row r="93" spans="3:19" ht="15" x14ac:dyDescent="0.2">
      <c r="C93" s="1"/>
      <c r="D93" s="26" t="s">
        <v>19</v>
      </c>
      <c r="E93" s="27">
        <f>STDEV(G85:G88)</f>
        <v>1369674.769413041</v>
      </c>
      <c r="F93" s="27">
        <f>STDEV(I81:I88)</f>
        <v>4500.0952370874484</v>
      </c>
      <c r="G93" s="28"/>
      <c r="H93" s="29"/>
      <c r="I93" s="1"/>
      <c r="J93" s="1"/>
      <c r="K93" s="1"/>
      <c r="L93" s="1">
        <v>97.953147926106183</v>
      </c>
      <c r="M93" s="30">
        <v>98.28100191682816</v>
      </c>
      <c r="N93" s="30">
        <v>98.355514187446786</v>
      </c>
      <c r="O93" s="30"/>
      <c r="P93" s="30"/>
      <c r="Q93" s="30"/>
      <c r="R93" s="1"/>
      <c r="S93" s="1"/>
    </row>
    <row r="94" spans="3:19" ht="16" thickBot="1" x14ac:dyDescent="0.25">
      <c r="C94" s="1"/>
      <c r="D94" s="31" t="s">
        <v>20</v>
      </c>
      <c r="E94" s="32">
        <f t="shared" ref="E94:F94" si="51">E93/E92*100</f>
        <v>16.945369993672323</v>
      </c>
      <c r="F94" s="32">
        <f t="shared" si="51"/>
        <v>14.744741930168573</v>
      </c>
      <c r="G94" s="32"/>
      <c r="H94" s="33"/>
      <c r="I94" s="1"/>
      <c r="J94" s="1"/>
      <c r="K94" s="1"/>
      <c r="L94" s="1">
        <v>97.847837250298525</v>
      </c>
      <c r="M94" s="30">
        <v>97.83566691276414</v>
      </c>
      <c r="N94" s="30">
        <v>98.051255749087389</v>
      </c>
      <c r="O94" s="30"/>
      <c r="P94" s="30"/>
      <c r="Q94" s="30"/>
      <c r="R94" s="1"/>
      <c r="S94" s="1"/>
    </row>
    <row r="95" spans="3:19" ht="14" thickTop="1" x14ac:dyDescent="0.15">
      <c r="C95" s="1"/>
      <c r="D95" s="1"/>
      <c r="E95" s="1"/>
      <c r="F95" s="1"/>
      <c r="G95" s="1"/>
      <c r="H95" s="1"/>
      <c r="I95" s="1"/>
      <c r="J95" s="1"/>
      <c r="K95" s="1"/>
      <c r="L95" s="1">
        <v>96.821306535409164</v>
      </c>
      <c r="M95" s="1">
        <v>97.10743365458471</v>
      </c>
      <c r="N95" s="1">
        <v>97.644915499980442</v>
      </c>
      <c r="O95" s="1"/>
      <c r="P95" s="1"/>
      <c r="Q95" s="1"/>
      <c r="R95" s="1"/>
      <c r="S95" s="1"/>
    </row>
    <row r="96" spans="3:19" ht="13" x14ac:dyDescent="0.15">
      <c r="C96" s="1"/>
      <c r="D96" s="1"/>
      <c r="E96" s="1"/>
      <c r="F96" s="1"/>
      <c r="G96" s="1"/>
      <c r="H96" s="1"/>
      <c r="I96" s="1"/>
      <c r="J96" s="1"/>
      <c r="K96" s="1"/>
      <c r="L96" s="1">
        <v>39.430217085291083</v>
      </c>
      <c r="M96" s="1">
        <v>42.096266128025739</v>
      </c>
      <c r="N96" s="1">
        <v>55.059910970255324</v>
      </c>
      <c r="O96" s="1"/>
      <c r="P96" s="1"/>
      <c r="Q96" s="1"/>
      <c r="R96" s="1"/>
      <c r="S96" s="1"/>
    </row>
    <row r="97" spans="2:19" ht="13" x14ac:dyDescent="0.15">
      <c r="C97" s="1"/>
      <c r="D97" s="1"/>
      <c r="E97" s="1"/>
      <c r="F97" s="1"/>
      <c r="G97" s="1"/>
      <c r="H97" s="1"/>
      <c r="I97" s="1"/>
      <c r="J97" s="1"/>
      <c r="K97" s="1"/>
      <c r="L97" s="1">
        <v>2.081438186172635</v>
      </c>
      <c r="M97" s="1">
        <v>7.2963036325352837</v>
      </c>
      <c r="N97" s="1">
        <v>27.338614183534904</v>
      </c>
      <c r="O97" s="1"/>
      <c r="P97" s="1"/>
      <c r="Q97" s="1"/>
      <c r="R97" s="1"/>
      <c r="S97" s="1"/>
    </row>
    <row r="98" spans="2:19" ht="13" x14ac:dyDescent="0.15">
      <c r="C98" s="1"/>
      <c r="D98" s="1"/>
      <c r="E98" s="1"/>
      <c r="F98" s="1"/>
      <c r="G98" s="1"/>
      <c r="H98" s="1"/>
      <c r="I98" s="1"/>
      <c r="J98" s="1"/>
      <c r="K98" s="1"/>
      <c r="L98" s="1">
        <v>7.9234485769087755</v>
      </c>
      <c r="M98" s="1">
        <v>7.8280728705169222</v>
      </c>
      <c r="N98" s="1">
        <v>19.085138341344432</v>
      </c>
      <c r="O98" s="1"/>
      <c r="P98" s="1"/>
      <c r="Q98" s="1"/>
      <c r="R98" s="1"/>
      <c r="S98" s="1"/>
    </row>
    <row r="99" spans="2:19" ht="13" x14ac:dyDescent="0.15">
      <c r="C99" s="1"/>
      <c r="D99" s="1"/>
      <c r="E99" s="1"/>
      <c r="F99" s="1"/>
      <c r="G99" s="1"/>
      <c r="H99" s="1"/>
      <c r="I99" s="1"/>
      <c r="J99" s="1"/>
      <c r="K99" s="1"/>
      <c r="L99" s="1">
        <v>8.8826698740059555</v>
      </c>
      <c r="M99" s="1">
        <v>16.041808835044115</v>
      </c>
      <c r="N99" s="1">
        <v>32.38508189829944</v>
      </c>
      <c r="O99" s="1"/>
      <c r="P99" s="1"/>
      <c r="Q99" s="1"/>
      <c r="R99" s="1"/>
      <c r="S99" s="1"/>
    </row>
    <row r="100" spans="2:19" ht="13" x14ac:dyDescent="0.15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spans="2:19" ht="13" x14ac:dyDescent="0.15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spans="2:19" ht="13" x14ac:dyDescent="0.15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spans="2:19" ht="13" x14ac:dyDescent="0.15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spans="2:19" ht="13" x14ac:dyDescent="0.15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spans="2:19" ht="13" x14ac:dyDescent="0.15">
      <c r="B105" s="46"/>
      <c r="C105" s="47"/>
      <c r="D105" s="48"/>
      <c r="E105" s="47"/>
      <c r="F105" s="47"/>
      <c r="G105" s="47"/>
      <c r="H105" s="47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spans="2:19" ht="13" x14ac:dyDescent="0.15">
      <c r="B106" s="46"/>
      <c r="C106" s="1"/>
      <c r="D106" s="1"/>
      <c r="E106" s="47"/>
      <c r="F106" s="47"/>
      <c r="G106" s="47"/>
      <c r="H106" s="47"/>
      <c r="I106" s="47"/>
      <c r="J106" s="47"/>
      <c r="K106" s="1"/>
      <c r="L106" s="1"/>
      <c r="M106" s="1"/>
      <c r="N106" s="1"/>
      <c r="O106" s="1"/>
      <c r="P106" s="1"/>
      <c r="Q106" s="1"/>
      <c r="R106" s="1"/>
      <c r="S106" s="1"/>
    </row>
    <row r="107" spans="2:19" ht="13" x14ac:dyDescent="0.15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2:19" ht="13" x14ac:dyDescent="0.15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spans="2:19" ht="13" x14ac:dyDescent="0.15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spans="2:19" ht="13" x14ac:dyDescent="0.15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</row>
    <row r="111" spans="2:19" ht="13" x14ac:dyDescent="0.15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</row>
  </sheetData>
  <mergeCells count="8">
    <mergeCell ref="L16:N16"/>
    <mergeCell ref="L29:N29"/>
    <mergeCell ref="L4:N4"/>
    <mergeCell ref="L41:N41"/>
    <mergeCell ref="L54:N54"/>
    <mergeCell ref="L66:N66"/>
    <mergeCell ref="L79:N79"/>
    <mergeCell ref="L91:N91"/>
  </mergeCells>
  <conditionalFormatting sqref="D6:I13">
    <cfRule type="colorScale" priority="4">
      <colorScale>
        <cfvo type="min"/>
        <cfvo type="max"/>
        <color rgb="FF57BB8A"/>
        <color rgb="FFFFFFFF"/>
      </colorScale>
    </cfRule>
  </conditionalFormatting>
  <conditionalFormatting sqref="D31:I38">
    <cfRule type="colorScale" priority="5">
      <colorScale>
        <cfvo type="min"/>
        <cfvo type="max"/>
        <color rgb="FF57BB8A"/>
        <color rgb="FFFFFFFF"/>
      </colorScale>
    </cfRule>
  </conditionalFormatting>
  <conditionalFormatting sqref="D56:I63">
    <cfRule type="colorScale" priority="6">
      <colorScale>
        <cfvo type="min"/>
        <cfvo type="max"/>
        <color rgb="FF57BB8A"/>
        <color rgb="FFFFFFFF"/>
      </colorScale>
    </cfRule>
  </conditionalFormatting>
  <conditionalFormatting sqref="D81:I88">
    <cfRule type="colorScale" priority="7">
      <colorScale>
        <cfvo type="min"/>
        <cfvo type="max"/>
        <color rgb="FF57BB8A"/>
        <color rgb="FFFFFFFF"/>
      </colorScale>
    </cfRule>
  </conditionalFormatting>
  <conditionalFormatting sqref="L81:Q88">
    <cfRule type="colorScale" priority="8">
      <colorScale>
        <cfvo type="min"/>
        <cfvo type="max"/>
        <color rgb="FFFFFFFF"/>
        <color rgb="FFE67C73"/>
      </colorScale>
    </cfRule>
  </conditionalFormatting>
  <conditionalFormatting sqref="L56:Q63">
    <cfRule type="colorScale" priority="9">
      <colorScale>
        <cfvo type="min"/>
        <cfvo type="max"/>
        <color rgb="FFFFFFFF"/>
        <color rgb="FFE67C73"/>
      </colorScale>
    </cfRule>
  </conditionalFormatting>
  <conditionalFormatting sqref="L31:Q38">
    <cfRule type="colorScale" priority="10">
      <colorScale>
        <cfvo type="min"/>
        <cfvo type="max"/>
        <color rgb="FFFFFFFF"/>
        <color rgb="FFE67C73"/>
      </colorScale>
    </cfRule>
  </conditionalFormatting>
  <conditionalFormatting sqref="L6:Q13">
    <cfRule type="colorScale" priority="11">
      <colorScale>
        <cfvo type="min"/>
        <cfvo type="max"/>
        <color rgb="FFFFFFFF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10-04T17:46:11Z</dcterms:modified>
</cp:coreProperties>
</file>